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195" windowHeight="145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7" i="1" l="1"/>
  <c r="A8" i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6" i="1"/>
  <c r="A5" i="1"/>
</calcChain>
</file>

<file path=xl/sharedStrings.xml><?xml version="1.0" encoding="utf-8"?>
<sst xmlns="http://schemas.openxmlformats.org/spreadsheetml/2006/main" count="7" uniqueCount="6">
  <si>
    <t>Fit Trial</t>
  </si>
  <si>
    <t>k1</t>
  </si>
  <si>
    <t>m</t>
  </si>
  <si>
    <t>k2</t>
  </si>
  <si>
    <t>n</t>
  </si>
  <si>
    <t>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54"/>
  <sheetViews>
    <sheetView tabSelected="1" workbookViewId="0">
      <selection activeCell="C2" sqref="C2"/>
    </sheetView>
  </sheetViews>
  <sheetFormatPr defaultRowHeight="15" x14ac:dyDescent="0.25"/>
  <cols>
    <col min="1" max="7" width="9.140625" style="2"/>
  </cols>
  <sheetData>
    <row r="3" spans="1:7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5</v>
      </c>
    </row>
    <row r="5" spans="1:7" x14ac:dyDescent="0.25">
      <c r="A5" s="2">
        <f>1</f>
        <v>1</v>
      </c>
      <c r="B5" s="2">
        <v>539.43205986289968</v>
      </c>
      <c r="C5" s="2">
        <v>1.6820435783210761</v>
      </c>
      <c r="D5" s="2">
        <v>759.95828119940074</v>
      </c>
      <c r="E5" s="2">
        <v>0.74359136581092189</v>
      </c>
      <c r="F5" s="2">
        <v>1.5985335148173794</v>
      </c>
      <c r="G5" s="2">
        <v>2504.5254907276867</v>
      </c>
    </row>
    <row r="6" spans="1:7" x14ac:dyDescent="0.25">
      <c r="A6" s="2">
        <f>1+A5</f>
        <v>2</v>
      </c>
      <c r="B6" s="2">
        <v>3717.7069955815687</v>
      </c>
      <c r="C6" s="2">
        <v>1.4553373201707669</v>
      </c>
      <c r="D6" s="2">
        <v>19.126697480003568</v>
      </c>
      <c r="E6" s="2">
        <v>0.29975133990760322</v>
      </c>
      <c r="F6" s="2">
        <v>1.4031023108866482E-2</v>
      </c>
      <c r="G6" s="2">
        <v>103032.39841753674</v>
      </c>
    </row>
    <row r="7" spans="1:7" x14ac:dyDescent="0.25">
      <c r="A7" s="2">
        <f t="shared" ref="A7:A70" si="0">1+A6</f>
        <v>3</v>
      </c>
      <c r="B7" s="2">
        <v>361603.81098435842</v>
      </c>
      <c r="C7" s="2">
        <v>1.5466105379885651</v>
      </c>
      <c r="D7" s="2">
        <v>196.26186181590435</v>
      </c>
      <c r="E7" s="2">
        <v>0.32326615836705019</v>
      </c>
      <c r="F7" s="2">
        <v>1.1290849957176915E-5</v>
      </c>
      <c r="G7" s="2">
        <v>3.79773425246717E+29</v>
      </c>
    </row>
    <row r="8" spans="1:7" x14ac:dyDescent="0.25">
      <c r="A8" s="2">
        <f t="shared" si="0"/>
        <v>4</v>
      </c>
      <c r="B8" s="2">
        <v>22250.386248912335</v>
      </c>
      <c r="C8" s="2">
        <v>1.5882918766495979</v>
      </c>
      <c r="D8" s="2">
        <v>139.84662208313102</v>
      </c>
      <c r="E8" s="2">
        <v>0.40699696402337737</v>
      </c>
      <c r="F8" s="2">
        <v>1.1423800337400578E-3</v>
      </c>
      <c r="G8" s="2">
        <v>776.22168701365752</v>
      </c>
    </row>
    <row r="9" spans="1:7" x14ac:dyDescent="0.25">
      <c r="A9" s="2">
        <f t="shared" si="0"/>
        <v>5</v>
      </c>
      <c r="B9" s="2">
        <v>14659.648917798932</v>
      </c>
      <c r="C9" s="2">
        <v>1.4449211397822137</v>
      </c>
      <c r="D9" s="2">
        <v>4.1093150736673358</v>
      </c>
      <c r="E9" s="2">
        <v>0.24889808575161965</v>
      </c>
      <c r="F9" s="2">
        <v>1.7962495931348869E-3</v>
      </c>
      <c r="G9" s="2">
        <v>3.5015172597332979E+17</v>
      </c>
    </row>
    <row r="10" spans="1:7" x14ac:dyDescent="0.25">
      <c r="A10" s="2">
        <f t="shared" si="0"/>
        <v>6</v>
      </c>
      <c r="B10" s="2">
        <v>531.4976352839027</v>
      </c>
      <c r="C10" s="2">
        <v>1.6523661828508514</v>
      </c>
      <c r="D10" s="2">
        <v>741.12596734257454</v>
      </c>
      <c r="E10" s="2">
        <v>0.42918038790249435</v>
      </c>
      <c r="F10" s="2">
        <v>0.38159221878723415</v>
      </c>
      <c r="G10" s="2">
        <v>29634.930966241387</v>
      </c>
    </row>
    <row r="11" spans="1:7" x14ac:dyDescent="0.25">
      <c r="A11" s="2">
        <f t="shared" si="0"/>
        <v>7</v>
      </c>
      <c r="B11" s="2">
        <v>1843.3739596058831</v>
      </c>
      <c r="C11" s="2">
        <v>1.628728935256194</v>
      </c>
      <c r="D11" s="2">
        <v>37.45075951814669</v>
      </c>
      <c r="E11" s="2">
        <v>0.31484746255601936</v>
      </c>
      <c r="F11" s="2">
        <v>5.1952434835831618E-2</v>
      </c>
      <c r="G11" s="2">
        <v>1074.9342248883177</v>
      </c>
    </row>
    <row r="12" spans="1:7" x14ac:dyDescent="0.25">
      <c r="A12" s="2">
        <f t="shared" si="0"/>
        <v>8</v>
      </c>
      <c r="B12" s="2">
        <v>394.16820608618247</v>
      </c>
      <c r="C12" s="2">
        <v>1.6668775175473705</v>
      </c>
      <c r="D12" s="2">
        <v>1894.2008112021954</v>
      </c>
      <c r="E12" s="2">
        <v>0.66447985684314359</v>
      </c>
      <c r="F12" s="2">
        <v>1.3365559721927482</v>
      </c>
      <c r="G12" s="2">
        <v>2609118.9648027606</v>
      </c>
    </row>
    <row r="13" spans="1:7" x14ac:dyDescent="0.25">
      <c r="A13" s="2">
        <f t="shared" si="0"/>
        <v>9</v>
      </c>
      <c r="B13" s="2">
        <v>1262500.4461282487</v>
      </c>
      <c r="C13" s="2">
        <v>1.4420011825906576</v>
      </c>
      <c r="D13" s="2">
        <v>1.7267016502517523</v>
      </c>
      <c r="E13" s="2">
        <v>0.22815183752639173</v>
      </c>
      <c r="F13" s="2">
        <v>2.8192701198238945E-6</v>
      </c>
      <c r="G13" s="2">
        <v>3.9693298091644253E+26</v>
      </c>
    </row>
    <row r="14" spans="1:7" x14ac:dyDescent="0.25">
      <c r="A14" s="2">
        <f t="shared" si="0"/>
        <v>10</v>
      </c>
      <c r="B14" s="2">
        <v>5016.7867881680795</v>
      </c>
      <c r="C14" s="2">
        <v>1.550159260734437</v>
      </c>
      <c r="D14" s="2">
        <v>179.40305272639603</v>
      </c>
      <c r="E14" s="2">
        <v>0.31743563997343927</v>
      </c>
      <c r="F14" s="2">
        <v>8.4137259968628357E-3</v>
      </c>
      <c r="G14" s="2">
        <v>9681010977756624</v>
      </c>
    </row>
    <row r="15" spans="1:7" x14ac:dyDescent="0.25">
      <c r="A15" s="2">
        <f t="shared" si="0"/>
        <v>11</v>
      </c>
      <c r="B15" s="2">
        <v>2357.5688116525384</v>
      </c>
      <c r="C15" s="2">
        <v>1.468084738928253</v>
      </c>
      <c r="D15" s="2">
        <v>2.0222900636991454</v>
      </c>
      <c r="E15" s="2">
        <v>0.23175012808805451</v>
      </c>
      <c r="F15" s="2">
        <v>2.2884399659567546E-2</v>
      </c>
      <c r="G15" s="2">
        <v>6501.9954271286533</v>
      </c>
    </row>
    <row r="16" spans="1:7" x14ac:dyDescent="0.25">
      <c r="A16" s="2">
        <f t="shared" si="0"/>
        <v>12</v>
      </c>
      <c r="B16" s="2">
        <v>7368.4124851906454</v>
      </c>
      <c r="C16" s="2">
        <v>1.4469790671227183</v>
      </c>
      <c r="D16" s="2">
        <v>1.3342142771964627</v>
      </c>
      <c r="E16" s="2">
        <v>0.22260415313011861</v>
      </c>
      <c r="F16" s="2">
        <v>4.5549959632897423E-3</v>
      </c>
      <c r="G16" s="2">
        <v>342939.35223659058</v>
      </c>
    </row>
    <row r="17" spans="1:7" x14ac:dyDescent="0.25">
      <c r="A17" s="2">
        <f t="shared" si="0"/>
        <v>13</v>
      </c>
      <c r="B17" s="2">
        <v>56444.666093397245</v>
      </c>
      <c r="C17" s="2">
        <v>1.5881620232998177</v>
      </c>
      <c r="D17" s="2">
        <v>106.46405886447111</v>
      </c>
      <c r="E17" s="2">
        <v>0.38320438331870621</v>
      </c>
      <c r="F17" s="2">
        <v>2.5376346256324026E-4</v>
      </c>
      <c r="G17" s="2">
        <v>813.78871458119761</v>
      </c>
    </row>
    <row r="18" spans="1:7" x14ac:dyDescent="0.25">
      <c r="A18" s="2">
        <f t="shared" si="0"/>
        <v>14</v>
      </c>
      <c r="B18" s="2">
        <v>397.95940273780775</v>
      </c>
      <c r="C18" s="2">
        <v>1.6622948960408441</v>
      </c>
      <c r="D18" s="2">
        <v>1998.976435499555</v>
      </c>
      <c r="E18" s="2">
        <v>0.71590316127112674</v>
      </c>
      <c r="F18" s="2">
        <v>1.344909232907596</v>
      </c>
      <c r="G18" s="2">
        <v>15025.974908997883</v>
      </c>
    </row>
    <row r="19" spans="1:7" x14ac:dyDescent="0.25">
      <c r="A19" s="2">
        <f t="shared" si="0"/>
        <v>15</v>
      </c>
      <c r="B19" s="2">
        <v>394.08465984068789</v>
      </c>
      <c r="C19" s="2">
        <v>1.6669703660500024</v>
      </c>
      <c r="D19" s="2">
        <v>1892.4112182920753</v>
      </c>
      <c r="E19" s="2">
        <v>0.66394013538788754</v>
      </c>
      <c r="F19" s="2">
        <v>1.3364512717972679</v>
      </c>
      <c r="G19" s="2">
        <v>155824683.28669864</v>
      </c>
    </row>
    <row r="20" spans="1:7" x14ac:dyDescent="0.25">
      <c r="A20" s="2">
        <f t="shared" si="0"/>
        <v>16</v>
      </c>
      <c r="B20" s="2">
        <v>398.47298158140796</v>
      </c>
      <c r="C20" s="2">
        <v>1.6625733103862819</v>
      </c>
      <c r="D20" s="2">
        <v>1978.474319466362</v>
      </c>
      <c r="E20" s="2">
        <v>0.68584940424025165</v>
      </c>
      <c r="F20" s="2">
        <v>1.3406448348535114</v>
      </c>
      <c r="G20" s="2">
        <v>21570102.235052988</v>
      </c>
    </row>
    <row r="21" spans="1:7" x14ac:dyDescent="0.25">
      <c r="A21" s="2">
        <f t="shared" si="0"/>
        <v>17</v>
      </c>
      <c r="B21" s="2">
        <v>5645.3044217314837</v>
      </c>
      <c r="C21" s="2">
        <v>1.5498087844189268</v>
      </c>
      <c r="D21" s="2">
        <v>223.86019154601507</v>
      </c>
      <c r="E21" s="2">
        <v>0.33087199535866885</v>
      </c>
      <c r="F21" s="2">
        <v>7.0960078286613059E-3</v>
      </c>
      <c r="G21" s="2">
        <v>3573077.5984845464</v>
      </c>
    </row>
    <row r="22" spans="1:7" x14ac:dyDescent="0.25">
      <c r="A22" s="2">
        <f t="shared" si="0"/>
        <v>18</v>
      </c>
      <c r="B22" s="2">
        <v>7482.8476981930417</v>
      </c>
      <c r="C22" s="2">
        <v>1.5488035054377516</v>
      </c>
      <c r="D22" s="2">
        <v>254.03185867327335</v>
      </c>
      <c r="E22" s="2">
        <v>0.3393931218163932</v>
      </c>
      <c r="F22" s="2">
        <v>4.6202910831480513E-3</v>
      </c>
      <c r="G22" s="2">
        <v>303687.47003363795</v>
      </c>
    </row>
    <row r="23" spans="1:7" x14ac:dyDescent="0.25">
      <c r="A23" s="2">
        <f t="shared" si="0"/>
        <v>19</v>
      </c>
      <c r="B23" s="2">
        <v>5750.3737762113333</v>
      </c>
      <c r="C23" s="2">
        <v>1.5498582423928933</v>
      </c>
      <c r="D23" s="2">
        <v>269.35660249297075</v>
      </c>
      <c r="E23" s="2">
        <v>0.3433028756423368</v>
      </c>
      <c r="F23" s="2">
        <v>6.9754758987500727E-3</v>
      </c>
      <c r="G23" s="2">
        <v>216439.79387764996</v>
      </c>
    </row>
    <row r="24" spans="1:7" x14ac:dyDescent="0.25">
      <c r="A24" s="2">
        <f t="shared" si="0"/>
        <v>20</v>
      </c>
      <c r="B24" s="2">
        <v>1843.3739596058831</v>
      </c>
      <c r="C24" s="2">
        <v>1.628728935256194</v>
      </c>
      <c r="D24" s="2">
        <v>37.45075951814669</v>
      </c>
      <c r="E24" s="2">
        <v>0.31484746255601936</v>
      </c>
      <c r="F24" s="2">
        <v>5.1952434835831618E-2</v>
      </c>
      <c r="G24" s="2">
        <v>1074.9342248883177</v>
      </c>
    </row>
    <row r="25" spans="1:7" x14ac:dyDescent="0.25">
      <c r="A25" s="2">
        <f t="shared" si="0"/>
        <v>21</v>
      </c>
      <c r="B25" s="2">
        <v>539.43205872826593</v>
      </c>
      <c r="C25" s="2">
        <v>1.6820435834622862</v>
      </c>
      <c r="D25" s="2">
        <v>759.95832806722206</v>
      </c>
      <c r="E25" s="2">
        <v>0.74359141127472506</v>
      </c>
      <c r="F25" s="2">
        <v>1.5985335235765095</v>
      </c>
      <c r="G25" s="2">
        <v>2504.5257312866952</v>
      </c>
    </row>
    <row r="26" spans="1:7" x14ac:dyDescent="0.25">
      <c r="A26" s="2">
        <f t="shared" si="0"/>
        <v>22</v>
      </c>
      <c r="B26" s="2">
        <v>2357.5688116525384</v>
      </c>
      <c r="C26" s="2">
        <v>1.468084738928253</v>
      </c>
      <c r="D26" s="2">
        <v>2.0222900636991454</v>
      </c>
      <c r="E26" s="2">
        <v>0.23175012808805451</v>
      </c>
      <c r="F26" s="2">
        <v>2.2884399659567546E-2</v>
      </c>
      <c r="G26" s="2">
        <v>6501.9954271286533</v>
      </c>
    </row>
    <row r="27" spans="1:7" x14ac:dyDescent="0.25">
      <c r="A27" s="2">
        <f t="shared" si="0"/>
        <v>23</v>
      </c>
      <c r="B27" s="2">
        <v>394.08468045084874</v>
      </c>
      <c r="C27" s="2">
        <v>1.6669702780388207</v>
      </c>
      <c r="D27" s="2">
        <v>1892.3980445725651</v>
      </c>
      <c r="E27" s="2">
        <v>0.6639315363729269</v>
      </c>
      <c r="F27" s="2">
        <v>1.3364500411117706</v>
      </c>
      <c r="G27" s="2">
        <v>3424912642444722</v>
      </c>
    </row>
    <row r="28" spans="1:7" x14ac:dyDescent="0.25">
      <c r="A28" s="2">
        <f t="shared" si="0"/>
        <v>24</v>
      </c>
      <c r="B28" s="2">
        <v>211388.642265092</v>
      </c>
      <c r="C28" s="2">
        <v>1.4420264367985687</v>
      </c>
      <c r="D28" s="2">
        <v>1.7248903422668067</v>
      </c>
      <c r="E28" s="2">
        <v>0.22813070586418352</v>
      </c>
      <c r="F28" s="2">
        <v>3.7088314205221094E-5</v>
      </c>
      <c r="G28" s="2">
        <v>79258598863.487091</v>
      </c>
    </row>
    <row r="29" spans="1:7" x14ac:dyDescent="0.25">
      <c r="A29" s="2">
        <f t="shared" si="0"/>
        <v>25</v>
      </c>
      <c r="B29" s="2">
        <v>6669.8996320099031</v>
      </c>
      <c r="C29" s="2">
        <v>1.5990433712813734</v>
      </c>
      <c r="D29" s="2">
        <v>44.016187005781944</v>
      </c>
      <c r="E29" s="2">
        <v>0.3257704388710343</v>
      </c>
      <c r="F29" s="2">
        <v>6.7580079388083686E-3</v>
      </c>
      <c r="G29" s="2">
        <v>942.57496123539636</v>
      </c>
    </row>
    <row r="30" spans="1:7" x14ac:dyDescent="0.25">
      <c r="A30" s="2">
        <f t="shared" si="0"/>
        <v>26</v>
      </c>
      <c r="B30" s="2">
        <v>1894.9739267644111</v>
      </c>
      <c r="C30" s="2">
        <v>1.4753599955303323</v>
      </c>
      <c r="D30" s="2">
        <v>1.1695886438077592</v>
      </c>
      <c r="E30" s="2">
        <v>0.21955542694910324</v>
      </c>
      <c r="F30" s="2">
        <v>3.0144575934201851E-2</v>
      </c>
      <c r="G30" s="2">
        <v>16411.051971149493</v>
      </c>
    </row>
    <row r="31" spans="1:7" x14ac:dyDescent="0.25">
      <c r="A31" s="2">
        <f t="shared" si="0"/>
        <v>27</v>
      </c>
      <c r="B31" s="2">
        <v>394.08454192764867</v>
      </c>
      <c r="C31" s="2">
        <v>1.6669705122898615</v>
      </c>
      <c r="D31" s="2">
        <v>1892.3957770398351</v>
      </c>
      <c r="E31" s="2">
        <v>0.66393074515944916</v>
      </c>
      <c r="F31" s="2">
        <v>1.3364498348733636</v>
      </c>
      <c r="G31" s="2">
        <v>2376063827581379</v>
      </c>
    </row>
    <row r="32" spans="1:7" x14ac:dyDescent="0.25">
      <c r="A32" s="2">
        <f t="shared" si="0"/>
        <v>28</v>
      </c>
      <c r="B32" s="2">
        <v>394.14820394047024</v>
      </c>
      <c r="C32" s="2">
        <v>1.6668897263880322</v>
      </c>
      <c r="D32" s="2">
        <v>1894.0487117260338</v>
      </c>
      <c r="E32" s="2">
        <v>0.66458593737224536</v>
      </c>
      <c r="F32" s="2">
        <v>1.3365707782498215</v>
      </c>
      <c r="G32" s="2">
        <v>1279966.7203658496</v>
      </c>
    </row>
    <row r="33" spans="1:7" x14ac:dyDescent="0.25">
      <c r="A33" s="2">
        <f t="shared" si="0"/>
        <v>29</v>
      </c>
      <c r="B33" s="2">
        <v>56444.666093397245</v>
      </c>
      <c r="C33" s="2">
        <v>1.5881620232998177</v>
      </c>
      <c r="D33" s="2">
        <v>106.46405886447111</v>
      </c>
      <c r="E33" s="2">
        <v>0.38320438331870621</v>
      </c>
      <c r="F33" s="2">
        <v>2.5376346256324026E-4</v>
      </c>
      <c r="G33" s="2">
        <v>813.78871458119761</v>
      </c>
    </row>
    <row r="34" spans="1:7" x14ac:dyDescent="0.25">
      <c r="A34" s="2">
        <f t="shared" si="0"/>
        <v>30</v>
      </c>
      <c r="B34" s="2">
        <v>522251.89365389221</v>
      </c>
      <c r="C34" s="2">
        <v>1.4419968226179094</v>
      </c>
      <c r="D34" s="2">
        <v>1.7272093823915595</v>
      </c>
      <c r="E34" s="2">
        <v>0.22815075797838519</v>
      </c>
      <c r="F34" s="2">
        <v>1.0069870713367195E-5</v>
      </c>
      <c r="G34" s="2">
        <v>1.4360678928417485E+18</v>
      </c>
    </row>
    <row r="35" spans="1:7" x14ac:dyDescent="0.25">
      <c r="A35" s="2">
        <f t="shared" si="0"/>
        <v>31</v>
      </c>
      <c r="B35" s="2">
        <v>575361.92681426904</v>
      </c>
      <c r="C35" s="2">
        <v>1.5996744564263974</v>
      </c>
      <c r="D35" s="2">
        <v>145.17630848112054</v>
      </c>
      <c r="E35" s="2">
        <v>0.40004707101605252</v>
      </c>
      <c r="F35" s="2">
        <v>5.7694799243796656E-6</v>
      </c>
      <c r="G35" s="2">
        <v>141047897280.74112</v>
      </c>
    </row>
    <row r="36" spans="1:7" x14ac:dyDescent="0.25">
      <c r="A36" s="2">
        <f t="shared" si="0"/>
        <v>32</v>
      </c>
      <c r="B36" s="2">
        <v>539.43205986289968</v>
      </c>
      <c r="C36" s="2">
        <v>1.6820435783210761</v>
      </c>
      <c r="D36" s="2">
        <v>759.95828119940074</v>
      </c>
      <c r="E36" s="2">
        <v>0.74359136581092189</v>
      </c>
      <c r="F36" s="2">
        <v>1.5985335148173794</v>
      </c>
      <c r="G36" s="2">
        <v>2504.5254907276867</v>
      </c>
    </row>
    <row r="37" spans="1:7" x14ac:dyDescent="0.25">
      <c r="A37" s="2">
        <f t="shared" si="0"/>
        <v>33</v>
      </c>
      <c r="B37" s="2">
        <v>539.43207769351852</v>
      </c>
      <c r="C37" s="2">
        <v>1.6820435652415813</v>
      </c>
      <c r="D37" s="2">
        <v>759.9583517619634</v>
      </c>
      <c r="E37" s="2">
        <v>0.7435914068048195</v>
      </c>
      <c r="F37" s="2">
        <v>1.5985335224277066</v>
      </c>
      <c r="G37" s="2">
        <v>2504.525268132882</v>
      </c>
    </row>
    <row r="38" spans="1:7" x14ac:dyDescent="0.25">
      <c r="A38" s="2">
        <f t="shared" si="0"/>
        <v>34</v>
      </c>
      <c r="B38" s="2">
        <v>38544.565401583524</v>
      </c>
      <c r="C38" s="2">
        <v>1.5999197169618953</v>
      </c>
      <c r="D38" s="2">
        <v>150.01960123894673</v>
      </c>
      <c r="E38" s="2">
        <v>0.40297206540691533</v>
      </c>
      <c r="F38" s="2">
        <v>4.3702277859486861E-4</v>
      </c>
      <c r="G38" s="2">
        <v>1638811460.2876072</v>
      </c>
    </row>
    <row r="39" spans="1:7" x14ac:dyDescent="0.25">
      <c r="A39" s="2">
        <f t="shared" si="0"/>
        <v>35</v>
      </c>
      <c r="B39" s="2">
        <v>5645.3044217314837</v>
      </c>
      <c r="C39" s="2">
        <v>1.5498087844189268</v>
      </c>
      <c r="D39" s="2">
        <v>223.86019154601507</v>
      </c>
      <c r="E39" s="2">
        <v>0.33087199535866885</v>
      </c>
      <c r="F39" s="2">
        <v>7.0960078286613059E-3</v>
      </c>
      <c r="G39" s="2">
        <v>3573077.5984845464</v>
      </c>
    </row>
    <row r="40" spans="1:7" x14ac:dyDescent="0.25">
      <c r="A40" s="2">
        <f t="shared" si="0"/>
        <v>36</v>
      </c>
      <c r="B40" s="2">
        <v>1385267.9990959642</v>
      </c>
      <c r="C40" s="2">
        <v>1.4419932032406013</v>
      </c>
      <c r="D40" s="2">
        <v>1.7254748021251318</v>
      </c>
      <c r="E40" s="2">
        <v>0.22814040540380387</v>
      </c>
      <c r="F40" s="2">
        <v>2.4660834644456174E-6</v>
      </c>
      <c r="G40" s="2">
        <v>1.0172305178660616E+27</v>
      </c>
    </row>
    <row r="41" spans="1:7" x14ac:dyDescent="0.25">
      <c r="A41" s="2">
        <f t="shared" si="0"/>
        <v>37</v>
      </c>
      <c r="B41" s="2">
        <v>42886.329813916193</v>
      </c>
      <c r="C41" s="2">
        <v>1.4429329713392702</v>
      </c>
      <c r="D41" s="2">
        <v>2.3533179328355862</v>
      </c>
      <c r="E41" s="2">
        <v>0.23509104168669953</v>
      </c>
      <c r="F41" s="2">
        <v>3.7366683157958832E-4</v>
      </c>
      <c r="G41" s="2">
        <v>5759030.8515188582</v>
      </c>
    </row>
    <row r="42" spans="1:7" x14ac:dyDescent="0.25">
      <c r="A42" s="2">
        <f t="shared" si="0"/>
        <v>38</v>
      </c>
      <c r="B42" s="2">
        <v>394.08465984068789</v>
      </c>
      <c r="C42" s="2">
        <v>1.6669703660500024</v>
      </c>
      <c r="D42" s="2">
        <v>1892.4112182920753</v>
      </c>
      <c r="E42" s="2">
        <v>0.66394013538788754</v>
      </c>
      <c r="F42" s="2">
        <v>1.3364512717972679</v>
      </c>
      <c r="G42" s="2">
        <v>155824683.28669864</v>
      </c>
    </row>
    <row r="43" spans="1:7" x14ac:dyDescent="0.25">
      <c r="A43" s="2">
        <f t="shared" si="0"/>
        <v>39</v>
      </c>
      <c r="B43" s="2">
        <v>3717.7069955815687</v>
      </c>
      <c r="C43" s="2">
        <v>1.4553373201707669</v>
      </c>
      <c r="D43" s="2">
        <v>19.126697480003568</v>
      </c>
      <c r="E43" s="2">
        <v>0.29975133990760322</v>
      </c>
      <c r="F43" s="2">
        <v>1.4031023108866482E-2</v>
      </c>
      <c r="G43" s="2">
        <v>103032.39841753674</v>
      </c>
    </row>
    <row r="44" spans="1:7" x14ac:dyDescent="0.25">
      <c r="A44" s="2">
        <f t="shared" si="0"/>
        <v>40</v>
      </c>
      <c r="B44" s="2">
        <v>362.76461575460621</v>
      </c>
      <c r="C44" s="2">
        <v>1.7006152949259503</v>
      </c>
      <c r="D44" s="2">
        <v>1179.4275214598672</v>
      </c>
      <c r="E44" s="2">
        <v>0.50237746150904949</v>
      </c>
      <c r="F44" s="2">
        <v>1.3025245590336585</v>
      </c>
      <c r="G44" s="2">
        <v>142609.40117414057</v>
      </c>
    </row>
    <row r="45" spans="1:7" x14ac:dyDescent="0.25">
      <c r="A45" s="2">
        <f t="shared" si="0"/>
        <v>41</v>
      </c>
      <c r="B45" s="2">
        <v>539.43205986289968</v>
      </c>
      <c r="C45" s="2">
        <v>1.6820435783210761</v>
      </c>
      <c r="D45" s="2">
        <v>759.95828119940074</v>
      </c>
      <c r="E45" s="2">
        <v>0.74359136581092189</v>
      </c>
      <c r="F45" s="2">
        <v>1.5985335148173794</v>
      </c>
      <c r="G45" s="2">
        <v>2504.5254907276867</v>
      </c>
    </row>
    <row r="46" spans="1:7" x14ac:dyDescent="0.25">
      <c r="A46" s="2">
        <f t="shared" si="0"/>
        <v>42</v>
      </c>
      <c r="B46" s="2">
        <v>22250.386248912335</v>
      </c>
      <c r="C46" s="2">
        <v>1.5882918766495979</v>
      </c>
      <c r="D46" s="2">
        <v>139.84662208313102</v>
      </c>
      <c r="E46" s="2">
        <v>0.40699696402337737</v>
      </c>
      <c r="F46" s="2">
        <v>1.1423800337400578E-3</v>
      </c>
      <c r="G46" s="2">
        <v>776.22168701365752</v>
      </c>
    </row>
    <row r="47" spans="1:7" x14ac:dyDescent="0.25">
      <c r="A47" s="2">
        <f t="shared" si="0"/>
        <v>43</v>
      </c>
      <c r="B47" s="2">
        <v>98441.414595539827</v>
      </c>
      <c r="C47" s="2">
        <v>1.442150702591882</v>
      </c>
      <c r="D47" s="2">
        <v>1.7226148864653767</v>
      </c>
      <c r="E47" s="2">
        <v>0.22810106539608455</v>
      </c>
      <c r="F47" s="2">
        <v>1.1154538053525187E-4</v>
      </c>
      <c r="G47" s="2">
        <v>250521790.41636211</v>
      </c>
    </row>
    <row r="48" spans="1:7" x14ac:dyDescent="0.25">
      <c r="A48" s="2">
        <f t="shared" si="0"/>
        <v>44</v>
      </c>
      <c r="B48" s="2">
        <v>5645.3044217314837</v>
      </c>
      <c r="C48" s="2">
        <v>1.5498087844189268</v>
      </c>
      <c r="D48" s="2">
        <v>223.86019154601507</v>
      </c>
      <c r="E48" s="2">
        <v>0.33087199535866885</v>
      </c>
      <c r="F48" s="2">
        <v>7.0960078286613059E-3</v>
      </c>
      <c r="G48" s="2">
        <v>3573077.5984845464</v>
      </c>
    </row>
    <row r="49" spans="1:7" x14ac:dyDescent="0.25">
      <c r="A49" s="2">
        <f t="shared" si="0"/>
        <v>45</v>
      </c>
      <c r="B49" s="2">
        <v>5750.3737762113333</v>
      </c>
      <c r="C49" s="2">
        <v>1.5498582423928933</v>
      </c>
      <c r="D49" s="2">
        <v>269.35660249297075</v>
      </c>
      <c r="E49" s="2">
        <v>0.3433028756423368</v>
      </c>
      <c r="F49" s="2">
        <v>6.9754758987500727E-3</v>
      </c>
      <c r="G49" s="2">
        <v>216439.79387764996</v>
      </c>
    </row>
    <row r="50" spans="1:7" x14ac:dyDescent="0.25">
      <c r="A50" s="2">
        <f t="shared" si="0"/>
        <v>46</v>
      </c>
      <c r="B50" s="2">
        <v>394.08942002571052</v>
      </c>
      <c r="C50" s="2">
        <v>1.6669633892997155</v>
      </c>
      <c r="D50" s="2">
        <v>1892.4827388906815</v>
      </c>
      <c r="E50" s="2">
        <v>0.66395597600550005</v>
      </c>
      <c r="F50" s="2">
        <v>1.3364560561753445</v>
      </c>
      <c r="G50" s="2">
        <v>38233039.45202373</v>
      </c>
    </row>
    <row r="51" spans="1:7" x14ac:dyDescent="0.25">
      <c r="A51" s="2">
        <f t="shared" si="0"/>
        <v>47</v>
      </c>
      <c r="B51" s="2">
        <v>394.94806628965216</v>
      </c>
      <c r="C51" s="2">
        <v>1.6660270327807094</v>
      </c>
      <c r="D51" s="2">
        <v>1910.6283495783844</v>
      </c>
      <c r="E51" s="2">
        <v>0.66933638505238291</v>
      </c>
      <c r="F51" s="2">
        <v>1.3374892260035933</v>
      </c>
      <c r="G51" s="2">
        <v>211339.59071084531</v>
      </c>
    </row>
    <row r="52" spans="1:7" x14ac:dyDescent="0.25">
      <c r="A52" s="2">
        <f t="shared" si="0"/>
        <v>48</v>
      </c>
      <c r="B52" s="2">
        <v>2478.0669741058282</v>
      </c>
      <c r="C52" s="2">
        <v>1.476372798724396</v>
      </c>
      <c r="D52" s="2">
        <v>2.1927522834407718</v>
      </c>
      <c r="E52" s="2">
        <v>0.23324678577108482</v>
      </c>
      <c r="F52" s="2">
        <v>2.0370261001973762E-2</v>
      </c>
      <c r="G52" s="2">
        <v>119448.32128689457</v>
      </c>
    </row>
    <row r="53" spans="1:7" x14ac:dyDescent="0.25">
      <c r="A53" s="2">
        <f t="shared" si="0"/>
        <v>49</v>
      </c>
      <c r="B53" s="2">
        <v>3228.6449472339573</v>
      </c>
      <c r="C53" s="2">
        <v>1.45708709985152</v>
      </c>
      <c r="D53" s="2">
        <v>1.4632140835039755</v>
      </c>
      <c r="E53" s="2">
        <v>0.2242179118294064</v>
      </c>
      <c r="F53" s="2">
        <v>1.469521385809824E-2</v>
      </c>
      <c r="G53" s="2">
        <v>1.2843195555405405E+17</v>
      </c>
    </row>
    <row r="54" spans="1:7" x14ac:dyDescent="0.25">
      <c r="A54" s="2">
        <f t="shared" si="0"/>
        <v>50</v>
      </c>
      <c r="B54" s="2">
        <v>553370.4155418193</v>
      </c>
      <c r="C54" s="2">
        <v>1.5997486390909987</v>
      </c>
      <c r="D54" s="2">
        <v>145.14928127221557</v>
      </c>
      <c r="E54" s="2">
        <v>0.40001841983144992</v>
      </c>
      <c r="F54" s="2">
        <v>6.1366992822015335E-6</v>
      </c>
      <c r="G54" s="2">
        <v>2.0990720838854004E+25</v>
      </c>
    </row>
    <row r="55" spans="1:7" x14ac:dyDescent="0.25">
      <c r="A55" s="2">
        <f t="shared" si="0"/>
        <v>51</v>
      </c>
      <c r="B55" s="2">
        <v>25811.450316975803</v>
      </c>
      <c r="C55" s="2">
        <v>1.4435743166920978</v>
      </c>
      <c r="D55" s="2">
        <v>2.8183957946001579</v>
      </c>
      <c r="E55" s="2">
        <v>0.23935746044550738</v>
      </c>
      <c r="F55" s="2">
        <v>7.8219500666530878E-4</v>
      </c>
      <c r="G55" s="2">
        <v>2608103.4603624786</v>
      </c>
    </row>
    <row r="56" spans="1:7" x14ac:dyDescent="0.25">
      <c r="A56" s="2">
        <f t="shared" si="0"/>
        <v>52</v>
      </c>
      <c r="B56" s="2">
        <v>2672.3696477286207</v>
      </c>
      <c r="C56" s="2">
        <v>1.6056360260422342</v>
      </c>
      <c r="D56" s="2">
        <v>224.03008060375362</v>
      </c>
      <c r="E56" s="2">
        <v>0.45432790421525004</v>
      </c>
      <c r="F56" s="2">
        <v>3.5309064536069079E-2</v>
      </c>
      <c r="G56" s="2">
        <v>779.17731376777419</v>
      </c>
    </row>
    <row r="57" spans="1:7" x14ac:dyDescent="0.25">
      <c r="A57" s="2">
        <f t="shared" si="0"/>
        <v>53</v>
      </c>
      <c r="B57" s="2">
        <v>701.15975054154421</v>
      </c>
      <c r="C57" s="2">
        <v>1.5462666978239239</v>
      </c>
      <c r="D57" s="2">
        <v>5.1763136516317481</v>
      </c>
      <c r="E57" s="2">
        <v>0.25327782781815017</v>
      </c>
      <c r="F57" s="2">
        <v>0.12755010939763484</v>
      </c>
      <c r="G57" s="2">
        <v>15616.884644266094</v>
      </c>
    </row>
    <row r="58" spans="1:7" x14ac:dyDescent="0.25">
      <c r="A58" s="2">
        <f t="shared" si="0"/>
        <v>54</v>
      </c>
      <c r="B58" s="2">
        <v>575361.92681426904</v>
      </c>
      <c r="C58" s="2">
        <v>1.5996744564263974</v>
      </c>
      <c r="D58" s="2">
        <v>145.17630848112054</v>
      </c>
      <c r="E58" s="2">
        <v>0.40004707101605252</v>
      </c>
      <c r="F58" s="2">
        <v>5.7694799243796656E-6</v>
      </c>
      <c r="G58" s="2">
        <v>141047897280.74112</v>
      </c>
    </row>
    <row r="59" spans="1:7" x14ac:dyDescent="0.25">
      <c r="A59" s="2">
        <f t="shared" si="0"/>
        <v>55</v>
      </c>
      <c r="B59" s="2">
        <v>394.09877246304814</v>
      </c>
      <c r="C59" s="2">
        <v>1.6669527115199072</v>
      </c>
      <c r="D59" s="2">
        <v>1892.7637955228017</v>
      </c>
      <c r="E59" s="2">
        <v>0.6640748851257694</v>
      </c>
      <c r="F59" s="2">
        <v>1.3364764939486653</v>
      </c>
      <c r="G59" s="2">
        <v>8207996.8651342532</v>
      </c>
    </row>
    <row r="60" spans="1:7" x14ac:dyDescent="0.25">
      <c r="A60" s="2">
        <f t="shared" si="0"/>
        <v>56</v>
      </c>
      <c r="B60" s="2">
        <v>11668.391963160808</v>
      </c>
      <c r="C60" s="2">
        <v>1.445120553291896</v>
      </c>
      <c r="D60" s="2">
        <v>1.5700291518493699</v>
      </c>
      <c r="E60" s="2">
        <v>0.22605181767930926</v>
      </c>
      <c r="F60" s="2">
        <v>2.3751921428805619E-3</v>
      </c>
      <c r="G60" s="2">
        <v>1256309.9029831258</v>
      </c>
    </row>
    <row r="61" spans="1:7" x14ac:dyDescent="0.25">
      <c r="A61" s="2">
        <f t="shared" si="0"/>
        <v>57</v>
      </c>
      <c r="B61" s="2">
        <v>341985.8307657243</v>
      </c>
      <c r="C61" s="2">
        <v>1.4420499341751198</v>
      </c>
      <c r="D61" s="2">
        <v>1.7666894928899417</v>
      </c>
      <c r="E61" s="2">
        <v>0.22865213451502531</v>
      </c>
      <c r="F61" s="2">
        <v>1.8550201132501073E-5</v>
      </c>
      <c r="G61" s="2">
        <v>8.1202580447071386E+17</v>
      </c>
    </row>
    <row r="62" spans="1:7" x14ac:dyDescent="0.25">
      <c r="A62" s="2">
        <f t="shared" si="0"/>
        <v>58</v>
      </c>
      <c r="B62" s="2">
        <v>237663.13535590371</v>
      </c>
      <c r="C62" s="2">
        <v>1.5466474344274457</v>
      </c>
      <c r="D62" s="2">
        <v>196.06292560267087</v>
      </c>
      <c r="E62" s="2">
        <v>0.32320567925723326</v>
      </c>
      <c r="F62" s="2">
        <v>2.1601229996350079E-5</v>
      </c>
      <c r="G62" s="2">
        <v>1.274261872535145E+20</v>
      </c>
    </row>
    <row r="63" spans="1:7" x14ac:dyDescent="0.25">
      <c r="A63" s="2">
        <f t="shared" si="0"/>
        <v>59</v>
      </c>
      <c r="B63" s="2">
        <v>539.43207867072113</v>
      </c>
      <c r="C63" s="2">
        <v>1.6820435569849668</v>
      </c>
      <c r="D63" s="2">
        <v>759.95838708284566</v>
      </c>
      <c r="E63" s="2">
        <v>0.74359147058590724</v>
      </c>
      <c r="F63" s="2">
        <v>1.5985335205967564</v>
      </c>
      <c r="G63" s="2">
        <v>2504.5246275439285</v>
      </c>
    </row>
    <row r="64" spans="1:7" x14ac:dyDescent="0.25">
      <c r="A64" s="2">
        <f t="shared" si="0"/>
        <v>60</v>
      </c>
      <c r="B64" s="2">
        <v>394.08942002571052</v>
      </c>
      <c r="C64" s="2">
        <v>1.6669633892997155</v>
      </c>
      <c r="D64" s="2">
        <v>1892.4827388906815</v>
      </c>
      <c r="E64" s="2">
        <v>0.66395597600550005</v>
      </c>
      <c r="F64" s="2">
        <v>1.3364560561753445</v>
      </c>
      <c r="G64" s="2">
        <v>38233039.45202373</v>
      </c>
    </row>
    <row r="65" spans="1:7" x14ac:dyDescent="0.25">
      <c r="A65" s="2">
        <f t="shared" si="0"/>
        <v>61</v>
      </c>
      <c r="B65" s="2">
        <v>822686.13621029002</v>
      </c>
      <c r="C65" s="2">
        <v>1.4420172745854192</v>
      </c>
      <c r="D65" s="2">
        <v>1.7280640991645484</v>
      </c>
      <c r="E65" s="2">
        <v>0.22816887886274195</v>
      </c>
      <c r="F65" s="2">
        <v>5.227488292769636E-6</v>
      </c>
      <c r="G65" s="2">
        <v>6.222899308742443E+18</v>
      </c>
    </row>
    <row r="66" spans="1:7" x14ac:dyDescent="0.25">
      <c r="A66" s="2">
        <f t="shared" si="0"/>
        <v>62</v>
      </c>
      <c r="B66" s="2">
        <v>701.15975054154421</v>
      </c>
      <c r="C66" s="2">
        <v>1.5462666978239239</v>
      </c>
      <c r="D66" s="2">
        <v>5.1763136516317481</v>
      </c>
      <c r="E66" s="2">
        <v>0.25327782781815017</v>
      </c>
      <c r="F66" s="2">
        <v>0.12755010939763484</v>
      </c>
      <c r="G66" s="2">
        <v>15616.884644266094</v>
      </c>
    </row>
    <row r="67" spans="1:7" x14ac:dyDescent="0.25">
      <c r="A67" s="2">
        <f t="shared" si="0"/>
        <v>63</v>
      </c>
      <c r="B67" s="2">
        <v>529.10344695274921</v>
      </c>
      <c r="C67" s="2">
        <v>1.6979883537448821</v>
      </c>
      <c r="D67" s="2">
        <v>789.11783500384126</v>
      </c>
      <c r="E67" s="2">
        <v>0.72957069963973842</v>
      </c>
      <c r="F67" s="2">
        <v>1.6160746561641921</v>
      </c>
      <c r="G67" s="2">
        <v>3387300425645395</v>
      </c>
    </row>
    <row r="68" spans="1:7" x14ac:dyDescent="0.25">
      <c r="A68" s="2">
        <f t="shared" si="0"/>
        <v>64</v>
      </c>
      <c r="B68" s="2">
        <v>6045.6794999321501</v>
      </c>
      <c r="C68" s="2">
        <v>1.4481353411024647</v>
      </c>
      <c r="D68" s="2">
        <v>1.3294983493321202</v>
      </c>
      <c r="E68" s="2">
        <v>0.22265808582742785</v>
      </c>
      <c r="F68" s="2">
        <v>6.0503247395899025E-3</v>
      </c>
      <c r="G68" s="2">
        <v>23401.467181406595</v>
      </c>
    </row>
    <row r="69" spans="1:7" x14ac:dyDescent="0.25">
      <c r="A69" s="2">
        <f t="shared" si="0"/>
        <v>65</v>
      </c>
      <c r="B69" s="2">
        <v>4611.6386512610707</v>
      </c>
      <c r="C69" s="2">
        <v>1.5504993531561562</v>
      </c>
      <c r="D69" s="2">
        <v>92.087288828946299</v>
      </c>
      <c r="E69" s="2">
        <v>0.28431093662791163</v>
      </c>
      <c r="F69" s="2">
        <v>9.2380033802086214E-3</v>
      </c>
      <c r="G69" s="2">
        <v>3135602.5271274806</v>
      </c>
    </row>
    <row r="70" spans="1:7" x14ac:dyDescent="0.25">
      <c r="A70" s="2">
        <f t="shared" si="0"/>
        <v>66</v>
      </c>
      <c r="B70" s="2">
        <v>1453.0905142068859</v>
      </c>
      <c r="C70" s="2">
        <v>1.5013656005467353</v>
      </c>
      <c r="D70" s="2">
        <v>1.304267883436196</v>
      </c>
      <c r="E70" s="2">
        <v>0.22041532424174143</v>
      </c>
      <c r="F70" s="2">
        <v>4.20968857041671E-2</v>
      </c>
      <c r="G70" s="2">
        <v>104178922.56525639</v>
      </c>
    </row>
    <row r="71" spans="1:7" x14ac:dyDescent="0.25">
      <c r="A71" s="2">
        <f t="shared" ref="A71:A134" si="1">1+A70</f>
        <v>67</v>
      </c>
      <c r="B71" s="2">
        <v>822686.13621029002</v>
      </c>
      <c r="C71" s="2">
        <v>1.4420172745854192</v>
      </c>
      <c r="D71" s="2">
        <v>1.7280640991645484</v>
      </c>
      <c r="E71" s="2">
        <v>0.22816887886274195</v>
      </c>
      <c r="F71" s="2">
        <v>5.227488292769636E-6</v>
      </c>
      <c r="G71" s="2">
        <v>6.222899308742443E+18</v>
      </c>
    </row>
    <row r="72" spans="1:7" x14ac:dyDescent="0.25">
      <c r="A72" s="2">
        <f t="shared" si="1"/>
        <v>68</v>
      </c>
      <c r="B72" s="2">
        <v>2198.2960555041382</v>
      </c>
      <c r="C72" s="2">
        <v>1.4724258024423542</v>
      </c>
      <c r="D72" s="2">
        <v>1.8991693810708878</v>
      </c>
      <c r="E72" s="2">
        <v>0.22977941016816736</v>
      </c>
      <c r="F72" s="2">
        <v>2.4861466091652032E-2</v>
      </c>
      <c r="G72" s="2">
        <v>24791.598589882648</v>
      </c>
    </row>
    <row r="73" spans="1:7" x14ac:dyDescent="0.25">
      <c r="A73" s="2">
        <f t="shared" si="1"/>
        <v>69</v>
      </c>
      <c r="B73" s="2">
        <v>8483.935340208609</v>
      </c>
      <c r="C73" s="2">
        <v>1.4484781219524006</v>
      </c>
      <c r="D73" s="2">
        <v>1.9442777680927352</v>
      </c>
      <c r="E73" s="2">
        <v>0.23124054756388984</v>
      </c>
      <c r="F73" s="2">
        <v>3.7465101242190159E-3</v>
      </c>
      <c r="G73" s="2">
        <v>8575.5361784880188</v>
      </c>
    </row>
    <row r="74" spans="1:7" x14ac:dyDescent="0.25">
      <c r="A74" s="2">
        <f t="shared" si="1"/>
        <v>70</v>
      </c>
      <c r="B74" s="2">
        <v>3228.6449472339573</v>
      </c>
      <c r="C74" s="2">
        <v>1.45708709985152</v>
      </c>
      <c r="D74" s="2">
        <v>1.4632140835039755</v>
      </c>
      <c r="E74" s="2">
        <v>0.2242179118294064</v>
      </c>
      <c r="F74" s="2">
        <v>1.469521385809824E-2</v>
      </c>
      <c r="G74" s="2">
        <v>1.2843195555405405E+17</v>
      </c>
    </row>
    <row r="75" spans="1:7" x14ac:dyDescent="0.25">
      <c r="A75" s="2">
        <f t="shared" si="1"/>
        <v>71</v>
      </c>
      <c r="B75" s="2">
        <v>25811.450316975803</v>
      </c>
      <c r="C75" s="2">
        <v>1.4435743166920978</v>
      </c>
      <c r="D75" s="2">
        <v>2.8183957946001579</v>
      </c>
      <c r="E75" s="2">
        <v>0.23935746044550738</v>
      </c>
      <c r="F75" s="2">
        <v>7.8219500666530878E-4</v>
      </c>
      <c r="G75" s="2">
        <v>2608103.4603624786</v>
      </c>
    </row>
    <row r="76" spans="1:7" x14ac:dyDescent="0.25">
      <c r="A76" s="2">
        <f t="shared" si="1"/>
        <v>72</v>
      </c>
      <c r="B76" s="2">
        <v>4597.1181347693091</v>
      </c>
      <c r="C76" s="2">
        <v>1.4517455391786185</v>
      </c>
      <c r="D76" s="2">
        <v>1.355862100841394</v>
      </c>
      <c r="E76" s="2">
        <v>0.22285028489681979</v>
      </c>
      <c r="F76" s="2">
        <v>8.889287260647168E-3</v>
      </c>
      <c r="G76" s="2">
        <v>85468.670596975135</v>
      </c>
    </row>
    <row r="77" spans="1:7" x14ac:dyDescent="0.25">
      <c r="A77" s="2">
        <f t="shared" si="1"/>
        <v>73</v>
      </c>
      <c r="B77" s="2">
        <v>7730.4112330183634</v>
      </c>
      <c r="C77" s="2">
        <v>1.5475131049948851</v>
      </c>
      <c r="D77" s="2">
        <v>21.493413700763984</v>
      </c>
      <c r="E77" s="2">
        <v>0.23542708964842035</v>
      </c>
      <c r="F77" s="2">
        <v>3.8902981465408458E-3</v>
      </c>
      <c r="G77" s="2">
        <v>152385.38947614306</v>
      </c>
    </row>
    <row r="78" spans="1:7" x14ac:dyDescent="0.25">
      <c r="A78" s="2">
        <f t="shared" si="1"/>
        <v>74</v>
      </c>
      <c r="B78" s="2">
        <v>394.03173463065093</v>
      </c>
      <c r="C78" s="2">
        <v>1.6670580281035521</v>
      </c>
      <c r="D78" s="2">
        <v>1890.6213631055311</v>
      </c>
      <c r="E78" s="2">
        <v>0.66303044018522583</v>
      </c>
      <c r="F78" s="2">
        <v>1.3362826060528372</v>
      </c>
      <c r="G78" s="2">
        <v>20891108057.75219</v>
      </c>
    </row>
    <row r="79" spans="1:7" x14ac:dyDescent="0.25">
      <c r="A79" s="2">
        <f t="shared" si="1"/>
        <v>75</v>
      </c>
      <c r="B79" s="2">
        <v>539.43207769351852</v>
      </c>
      <c r="C79" s="2">
        <v>1.6820435652415813</v>
      </c>
      <c r="D79" s="2">
        <v>759.9583517619634</v>
      </c>
      <c r="E79" s="2">
        <v>0.7435914068048195</v>
      </c>
      <c r="F79" s="2">
        <v>1.5985335224277066</v>
      </c>
      <c r="G79" s="2">
        <v>2504.525268132882</v>
      </c>
    </row>
    <row r="80" spans="1:7" x14ac:dyDescent="0.25">
      <c r="A80" s="2">
        <f t="shared" si="1"/>
        <v>76</v>
      </c>
      <c r="B80" s="2">
        <v>56444.666093397245</v>
      </c>
      <c r="C80" s="2">
        <v>1.5881620232998177</v>
      </c>
      <c r="D80" s="2">
        <v>106.46405886447111</v>
      </c>
      <c r="E80" s="2">
        <v>0.38320438331870621</v>
      </c>
      <c r="F80" s="2">
        <v>2.5376346256324026E-4</v>
      </c>
      <c r="G80" s="2">
        <v>813.78871458119761</v>
      </c>
    </row>
    <row r="81" spans="1:7" x14ac:dyDescent="0.25">
      <c r="A81" s="2">
        <f t="shared" si="1"/>
        <v>77</v>
      </c>
      <c r="B81" s="2">
        <v>1843.3739596058831</v>
      </c>
      <c r="C81" s="2">
        <v>1.628728935256194</v>
      </c>
      <c r="D81" s="2">
        <v>37.45075951814669</v>
      </c>
      <c r="E81" s="2">
        <v>0.31484746255601936</v>
      </c>
      <c r="F81" s="2">
        <v>5.1952434835831618E-2</v>
      </c>
      <c r="G81" s="2">
        <v>1074.9342248883177</v>
      </c>
    </row>
    <row r="82" spans="1:7" x14ac:dyDescent="0.25">
      <c r="A82" s="2">
        <f t="shared" si="1"/>
        <v>78</v>
      </c>
      <c r="B82" s="2">
        <v>822686.13621029002</v>
      </c>
      <c r="C82" s="2">
        <v>1.4420172745854192</v>
      </c>
      <c r="D82" s="2">
        <v>1.7280640991645484</v>
      </c>
      <c r="E82" s="2">
        <v>0.22816887886274195</v>
      </c>
      <c r="F82" s="2">
        <v>5.227488292769636E-6</v>
      </c>
      <c r="G82" s="2">
        <v>6.222899308742443E+18</v>
      </c>
    </row>
    <row r="83" spans="1:7" x14ac:dyDescent="0.25">
      <c r="A83" s="2">
        <f t="shared" si="1"/>
        <v>79</v>
      </c>
      <c r="B83" s="2">
        <v>3717.7069955815687</v>
      </c>
      <c r="C83" s="2">
        <v>1.4553373201707669</v>
      </c>
      <c r="D83" s="2">
        <v>19.126697480003568</v>
      </c>
      <c r="E83" s="2">
        <v>0.29975133990760322</v>
      </c>
      <c r="F83" s="2">
        <v>1.4031023108866482E-2</v>
      </c>
      <c r="G83" s="2">
        <v>103032.39841753674</v>
      </c>
    </row>
    <row r="84" spans="1:7" x14ac:dyDescent="0.25">
      <c r="A84" s="2">
        <f t="shared" si="1"/>
        <v>80</v>
      </c>
      <c r="B84" s="2">
        <v>3969.1667354853935</v>
      </c>
      <c r="C84" s="2">
        <v>1.5915237505066582</v>
      </c>
      <c r="D84" s="2">
        <v>261.04620120558218</v>
      </c>
      <c r="E84" s="2">
        <v>0.4730188174486899</v>
      </c>
      <c r="F84" s="2">
        <v>1.9612007705597317E-2</v>
      </c>
      <c r="G84" s="2">
        <v>774.01474146757914</v>
      </c>
    </row>
    <row r="85" spans="1:7" x14ac:dyDescent="0.25">
      <c r="A85" s="2">
        <f t="shared" si="1"/>
        <v>81</v>
      </c>
      <c r="B85" s="2">
        <v>22250.386248912335</v>
      </c>
      <c r="C85" s="2">
        <v>1.5882918766495979</v>
      </c>
      <c r="D85" s="2">
        <v>139.84662208313102</v>
      </c>
      <c r="E85" s="2">
        <v>0.40699696402337737</v>
      </c>
      <c r="F85" s="2">
        <v>1.1423800337400578E-3</v>
      </c>
      <c r="G85" s="2">
        <v>776.22168701365752</v>
      </c>
    </row>
    <row r="86" spans="1:7" x14ac:dyDescent="0.25">
      <c r="A86" s="2">
        <f t="shared" si="1"/>
        <v>82</v>
      </c>
      <c r="B86" s="2">
        <v>658.55305736637513</v>
      </c>
      <c r="C86" s="2">
        <v>1.6323272011791286</v>
      </c>
      <c r="D86" s="2">
        <v>330.04478837473249</v>
      </c>
      <c r="E86" s="2">
        <v>0.34915307988459143</v>
      </c>
      <c r="F86" s="2">
        <v>0.22375510692197678</v>
      </c>
      <c r="G86" s="2">
        <v>10319.245188949633</v>
      </c>
    </row>
    <row r="87" spans="1:7" x14ac:dyDescent="0.25">
      <c r="A87" s="2">
        <f t="shared" si="1"/>
        <v>83</v>
      </c>
      <c r="B87" s="2">
        <v>234754.55961697386</v>
      </c>
      <c r="C87" s="2">
        <v>1.587930762648047</v>
      </c>
      <c r="D87" s="2">
        <v>103.90092326063871</v>
      </c>
      <c r="E87" s="2">
        <v>0.3813226219070327</v>
      </c>
      <c r="F87" s="2">
        <v>2.6356634703632591E-5</v>
      </c>
      <c r="G87" s="2">
        <v>815.79748233876944</v>
      </c>
    </row>
    <row r="88" spans="1:7" x14ac:dyDescent="0.25">
      <c r="A88" s="2">
        <f t="shared" si="1"/>
        <v>84</v>
      </c>
      <c r="B88" s="2">
        <v>56444.666093397245</v>
      </c>
      <c r="C88" s="2">
        <v>1.5881620232998177</v>
      </c>
      <c r="D88" s="2">
        <v>106.46405886447111</v>
      </c>
      <c r="E88" s="2">
        <v>0.38320438331870621</v>
      </c>
      <c r="F88" s="2">
        <v>2.5376346256324026E-4</v>
      </c>
      <c r="G88" s="2">
        <v>813.78871458119761</v>
      </c>
    </row>
    <row r="89" spans="1:7" x14ac:dyDescent="0.25">
      <c r="A89" s="2">
        <f t="shared" si="1"/>
        <v>85</v>
      </c>
      <c r="B89" s="2">
        <v>398.47298158140796</v>
      </c>
      <c r="C89" s="2">
        <v>1.6625733103862819</v>
      </c>
      <c r="D89" s="2">
        <v>1978.474319466362</v>
      </c>
      <c r="E89" s="2">
        <v>0.68584940424025165</v>
      </c>
      <c r="F89" s="2">
        <v>1.3406448348535114</v>
      </c>
      <c r="G89" s="2">
        <v>21570102.235052988</v>
      </c>
    </row>
    <row r="90" spans="1:7" x14ac:dyDescent="0.25">
      <c r="A90" s="2">
        <f t="shared" si="1"/>
        <v>86</v>
      </c>
      <c r="B90" s="2">
        <v>10833.580357525916</v>
      </c>
      <c r="C90" s="2">
        <v>1.5479585107029692</v>
      </c>
      <c r="D90" s="2">
        <v>242.66746291736058</v>
      </c>
      <c r="E90" s="2">
        <v>0.33647697146726385</v>
      </c>
      <c r="F90" s="2">
        <v>2.5964490099919264E-3</v>
      </c>
      <c r="G90" s="2">
        <v>2.448809844146288E+16</v>
      </c>
    </row>
    <row r="91" spans="1:7" x14ac:dyDescent="0.25">
      <c r="A91" s="2">
        <f t="shared" si="1"/>
        <v>87</v>
      </c>
      <c r="B91" s="2">
        <v>6669.8996320099031</v>
      </c>
      <c r="C91" s="2">
        <v>1.5990433712813734</v>
      </c>
      <c r="D91" s="2">
        <v>44.016187005781944</v>
      </c>
      <c r="E91" s="2">
        <v>0.3257704388710343</v>
      </c>
      <c r="F91" s="2">
        <v>6.7580079388083686E-3</v>
      </c>
      <c r="G91" s="2">
        <v>942.57496123539636</v>
      </c>
    </row>
    <row r="92" spans="1:7" x14ac:dyDescent="0.25">
      <c r="A92" s="2">
        <f t="shared" si="1"/>
        <v>88</v>
      </c>
      <c r="B92" s="2">
        <v>13675.868904255894</v>
      </c>
      <c r="C92" s="2">
        <v>1.4454893730868896</v>
      </c>
      <c r="D92" s="2">
        <v>4.6941013870165165</v>
      </c>
      <c r="E92" s="2">
        <v>0.25252044276523622</v>
      </c>
      <c r="F92" s="2">
        <v>1.9943830308974107E-3</v>
      </c>
      <c r="G92" s="2">
        <v>1101834.3856459553</v>
      </c>
    </row>
    <row r="93" spans="1:7" x14ac:dyDescent="0.25">
      <c r="A93" s="2">
        <f t="shared" si="1"/>
        <v>89</v>
      </c>
      <c r="B93" s="2">
        <v>2478.0669741058282</v>
      </c>
      <c r="C93" s="2">
        <v>1.476372798724396</v>
      </c>
      <c r="D93" s="2">
        <v>2.1927522834407718</v>
      </c>
      <c r="E93" s="2">
        <v>0.23324678577108482</v>
      </c>
      <c r="F93" s="2">
        <v>2.0370261001973762E-2</v>
      </c>
      <c r="G93" s="2">
        <v>119448.32128689457</v>
      </c>
    </row>
    <row r="94" spans="1:7" x14ac:dyDescent="0.25">
      <c r="A94" s="2">
        <f t="shared" si="1"/>
        <v>90</v>
      </c>
      <c r="B94" s="2">
        <v>1126.1042370199789</v>
      </c>
      <c r="C94" s="2">
        <v>1.5873001238780737</v>
      </c>
      <c r="D94" s="2">
        <v>222.21673502901035</v>
      </c>
      <c r="E94" s="2">
        <v>0.32640573921716703</v>
      </c>
      <c r="F94" s="2">
        <v>8.7917396333210676E-2</v>
      </c>
      <c r="G94" s="2">
        <v>52308.155793250247</v>
      </c>
    </row>
    <row r="95" spans="1:7" x14ac:dyDescent="0.25">
      <c r="A95" s="2">
        <f t="shared" si="1"/>
        <v>91</v>
      </c>
      <c r="B95" s="2">
        <v>398.47298158140796</v>
      </c>
      <c r="C95" s="2">
        <v>1.6625733103862819</v>
      </c>
      <c r="D95" s="2">
        <v>1978.474319466362</v>
      </c>
      <c r="E95" s="2">
        <v>0.68584940424025165</v>
      </c>
      <c r="F95" s="2">
        <v>1.3406448348535114</v>
      </c>
      <c r="G95" s="2">
        <v>21570102.235052988</v>
      </c>
    </row>
    <row r="96" spans="1:7" x14ac:dyDescent="0.25">
      <c r="A96" s="2">
        <f t="shared" si="1"/>
        <v>92</v>
      </c>
      <c r="B96" s="2">
        <v>1262500.4461282487</v>
      </c>
      <c r="C96" s="2">
        <v>1.4420011825906576</v>
      </c>
      <c r="D96" s="2">
        <v>1.7267016502517523</v>
      </c>
      <c r="E96" s="2">
        <v>0.22815183752639173</v>
      </c>
      <c r="F96" s="2">
        <v>2.8192701198238945E-6</v>
      </c>
      <c r="G96" s="2">
        <v>3.9693298091644253E+26</v>
      </c>
    </row>
    <row r="97" spans="1:7" x14ac:dyDescent="0.25">
      <c r="A97" s="2">
        <f t="shared" si="1"/>
        <v>93</v>
      </c>
      <c r="B97" s="2">
        <v>6669.8996320099031</v>
      </c>
      <c r="C97" s="2">
        <v>1.5990433712813734</v>
      </c>
      <c r="D97" s="2">
        <v>44.016187005781944</v>
      </c>
      <c r="E97" s="2">
        <v>0.3257704388710343</v>
      </c>
      <c r="F97" s="2">
        <v>6.7580079388083686E-3</v>
      </c>
      <c r="G97" s="2">
        <v>942.57496123539636</v>
      </c>
    </row>
    <row r="98" spans="1:7" x14ac:dyDescent="0.25">
      <c r="A98" s="2">
        <f t="shared" si="1"/>
        <v>94</v>
      </c>
      <c r="B98" s="2">
        <v>394.94806628965216</v>
      </c>
      <c r="C98" s="2">
        <v>1.6660270327807094</v>
      </c>
      <c r="D98" s="2">
        <v>1910.6283495783844</v>
      </c>
      <c r="E98" s="2">
        <v>0.66933638505238291</v>
      </c>
      <c r="F98" s="2">
        <v>1.3374892260035933</v>
      </c>
      <c r="G98" s="2">
        <v>211339.59071084531</v>
      </c>
    </row>
    <row r="99" spans="1:7" x14ac:dyDescent="0.25">
      <c r="A99" s="2">
        <f t="shared" si="1"/>
        <v>95</v>
      </c>
      <c r="B99" s="2">
        <v>5838.6845203108833</v>
      </c>
      <c r="C99" s="2">
        <v>1.6037093142748744</v>
      </c>
      <c r="D99" s="2">
        <v>192.4448901556413</v>
      </c>
      <c r="E99" s="2">
        <v>0.42645860544164782</v>
      </c>
      <c r="F99" s="2">
        <v>9.2676623007936377E-3</v>
      </c>
      <c r="G99" s="2">
        <v>4209644617.8827906</v>
      </c>
    </row>
    <row r="100" spans="1:7" x14ac:dyDescent="0.25">
      <c r="A100" s="2">
        <f t="shared" si="1"/>
        <v>96</v>
      </c>
      <c r="B100" s="2">
        <v>4298.6644586947641</v>
      </c>
      <c r="C100" s="2">
        <v>1.5957923258389828</v>
      </c>
      <c r="D100" s="2">
        <v>207.80759525570625</v>
      </c>
      <c r="E100" s="2">
        <v>0.44644618821888116</v>
      </c>
      <c r="F100" s="2">
        <v>1.6354268222483207E-2</v>
      </c>
      <c r="G100" s="2">
        <v>757.09249085878287</v>
      </c>
    </row>
    <row r="101" spans="1:7" x14ac:dyDescent="0.25">
      <c r="A101" s="2">
        <f t="shared" si="1"/>
        <v>97</v>
      </c>
      <c r="B101" s="2">
        <v>539.43205872826593</v>
      </c>
      <c r="C101" s="2">
        <v>1.6820435834622862</v>
      </c>
      <c r="D101" s="2">
        <v>759.95832806722206</v>
      </c>
      <c r="E101" s="2">
        <v>0.74359141127472506</v>
      </c>
      <c r="F101" s="2">
        <v>1.5985335235765095</v>
      </c>
      <c r="G101" s="2">
        <v>2504.5257312866952</v>
      </c>
    </row>
    <row r="102" spans="1:7" x14ac:dyDescent="0.25">
      <c r="A102" s="2">
        <f t="shared" si="1"/>
        <v>98</v>
      </c>
      <c r="B102" s="2">
        <v>5754.4697799628811</v>
      </c>
      <c r="C102" s="2">
        <v>1.5921748337097168</v>
      </c>
      <c r="D102" s="2">
        <v>183.25822037170428</v>
      </c>
      <c r="E102" s="2">
        <v>0.43250920401725013</v>
      </c>
      <c r="F102" s="2">
        <v>1.0153223147389152E-2</v>
      </c>
      <c r="G102" s="2">
        <v>763.64192702547007</v>
      </c>
    </row>
    <row r="103" spans="1:7" x14ac:dyDescent="0.25">
      <c r="A103" s="2">
        <f t="shared" si="1"/>
        <v>99</v>
      </c>
      <c r="B103" s="2">
        <v>341985.8307657243</v>
      </c>
      <c r="C103" s="2">
        <v>1.4420499341751198</v>
      </c>
      <c r="D103" s="2">
        <v>1.7666894928899417</v>
      </c>
      <c r="E103" s="2">
        <v>0.22865213451502531</v>
      </c>
      <c r="F103" s="2">
        <v>1.8550201132501073E-5</v>
      </c>
      <c r="G103" s="2">
        <v>8.1202580447071386E+17</v>
      </c>
    </row>
    <row r="104" spans="1:7" x14ac:dyDescent="0.25">
      <c r="A104" s="2">
        <f t="shared" si="1"/>
        <v>100</v>
      </c>
      <c r="B104" s="2">
        <v>1851.0697861999911</v>
      </c>
      <c r="C104" s="2">
        <v>1.4833355609014685</v>
      </c>
      <c r="D104" s="2">
        <v>1.9676607016011634</v>
      </c>
      <c r="E104" s="2">
        <v>0.23142224904019262</v>
      </c>
      <c r="F104" s="2">
        <v>3.094004236998367E-2</v>
      </c>
      <c r="G104" s="2">
        <v>4820.2095930748837</v>
      </c>
    </row>
    <row r="105" spans="1:7" x14ac:dyDescent="0.25">
      <c r="A105" s="2">
        <f t="shared" si="1"/>
        <v>101</v>
      </c>
      <c r="B105" s="2">
        <v>5016.7867881680795</v>
      </c>
      <c r="C105" s="2">
        <v>1.550159260734437</v>
      </c>
      <c r="D105" s="2">
        <v>179.40305272639603</v>
      </c>
      <c r="E105" s="2">
        <v>0.31743563997343927</v>
      </c>
      <c r="F105" s="2">
        <v>8.4137259968628357E-3</v>
      </c>
      <c r="G105" s="2">
        <v>9681010977756624</v>
      </c>
    </row>
    <row r="106" spans="1:7" x14ac:dyDescent="0.25">
      <c r="A106" s="2">
        <f t="shared" si="1"/>
        <v>102</v>
      </c>
      <c r="B106" s="2">
        <v>394.08454462971258</v>
      </c>
      <c r="C106" s="2">
        <v>1.6669705284647194</v>
      </c>
      <c r="D106" s="2">
        <v>1892.3958176276221</v>
      </c>
      <c r="E106" s="2">
        <v>0.66393067340321177</v>
      </c>
      <c r="F106" s="2">
        <v>1.3364498135175769</v>
      </c>
      <c r="G106" s="2">
        <v>5193198057735942</v>
      </c>
    </row>
    <row r="107" spans="1:7" x14ac:dyDescent="0.25">
      <c r="A107" s="2">
        <f t="shared" si="1"/>
        <v>103</v>
      </c>
      <c r="B107" s="2">
        <v>394.16820608618247</v>
      </c>
      <c r="C107" s="2">
        <v>1.6668775175473705</v>
      </c>
      <c r="D107" s="2">
        <v>1894.2008112021954</v>
      </c>
      <c r="E107" s="2">
        <v>0.66447985684314359</v>
      </c>
      <c r="F107" s="2">
        <v>1.3365559721927482</v>
      </c>
      <c r="G107" s="2">
        <v>2609118.9648027606</v>
      </c>
    </row>
    <row r="108" spans="1:7" x14ac:dyDescent="0.25">
      <c r="A108" s="2">
        <f t="shared" si="1"/>
        <v>104</v>
      </c>
      <c r="B108" s="2">
        <v>9466.0597804951303</v>
      </c>
      <c r="C108" s="2">
        <v>1.5919740387724843</v>
      </c>
      <c r="D108" s="2">
        <v>69.523916036936455</v>
      </c>
      <c r="E108" s="2">
        <v>0.35248947582012702</v>
      </c>
      <c r="F108" s="2">
        <v>4.1266691947919442E-3</v>
      </c>
      <c r="G108" s="2">
        <v>878.25171297009365</v>
      </c>
    </row>
    <row r="109" spans="1:7" x14ac:dyDescent="0.25">
      <c r="A109" s="2">
        <f t="shared" si="1"/>
        <v>105</v>
      </c>
      <c r="B109" s="2">
        <v>394.08942002571052</v>
      </c>
      <c r="C109" s="2">
        <v>1.6669633892997155</v>
      </c>
      <c r="D109" s="2">
        <v>1892.4827388906815</v>
      </c>
      <c r="E109" s="2">
        <v>0.66395597600550005</v>
      </c>
      <c r="F109" s="2">
        <v>1.3364560561753445</v>
      </c>
      <c r="G109" s="2">
        <v>38233039.45202373</v>
      </c>
    </row>
    <row r="110" spans="1:7" x14ac:dyDescent="0.25">
      <c r="A110" s="2">
        <f t="shared" si="1"/>
        <v>106</v>
      </c>
      <c r="B110" s="2">
        <v>2649.4470362820712</v>
      </c>
      <c r="C110" s="2">
        <v>1.6137471300719985</v>
      </c>
      <c r="D110" s="2">
        <v>27.274108271439669</v>
      </c>
      <c r="E110" s="2">
        <v>0.30159910384133282</v>
      </c>
      <c r="F110" s="2">
        <v>2.8408163092895664E-2</v>
      </c>
      <c r="G110" s="2">
        <v>1024.9758534718071</v>
      </c>
    </row>
    <row r="111" spans="1:7" x14ac:dyDescent="0.25">
      <c r="A111" s="2">
        <f t="shared" si="1"/>
        <v>107</v>
      </c>
      <c r="B111" s="2">
        <v>394.08942002571052</v>
      </c>
      <c r="C111" s="2">
        <v>1.6669633892997155</v>
      </c>
      <c r="D111" s="2">
        <v>1892.4827388906815</v>
      </c>
      <c r="E111" s="2">
        <v>0.66395597600550005</v>
      </c>
      <c r="F111" s="2">
        <v>1.3364560561753445</v>
      </c>
      <c r="G111" s="2">
        <v>38233039.45202373</v>
      </c>
    </row>
    <row r="112" spans="1:7" x14ac:dyDescent="0.25">
      <c r="A112" s="2">
        <f t="shared" si="1"/>
        <v>108</v>
      </c>
      <c r="B112" s="2">
        <v>3197.7945117853474</v>
      </c>
      <c r="C112" s="2">
        <v>1.6012308488340816</v>
      </c>
      <c r="D112" s="2">
        <v>212.15272704666702</v>
      </c>
      <c r="E112" s="2">
        <v>0.44804116747563349</v>
      </c>
      <c r="F112" s="2">
        <v>2.6297087715105211E-2</v>
      </c>
      <c r="G112" s="2">
        <v>775.15474748476879</v>
      </c>
    </row>
    <row r="113" spans="1:7" x14ac:dyDescent="0.25">
      <c r="A113" s="2">
        <f t="shared" si="1"/>
        <v>109</v>
      </c>
      <c r="B113" s="2">
        <v>5877.415315372843</v>
      </c>
      <c r="C113" s="2">
        <v>1.4496593346297297</v>
      </c>
      <c r="D113" s="2">
        <v>11.360808520324902</v>
      </c>
      <c r="E113" s="2">
        <v>0.27982388074974118</v>
      </c>
      <c r="F113" s="2">
        <v>7.068318788037653E-3</v>
      </c>
      <c r="G113" s="2">
        <v>4977464.6163947703</v>
      </c>
    </row>
    <row r="114" spans="1:7" x14ac:dyDescent="0.25">
      <c r="A114" s="2">
        <f t="shared" si="1"/>
        <v>110</v>
      </c>
      <c r="B114" s="2">
        <v>25811.450316975803</v>
      </c>
      <c r="C114" s="2">
        <v>1.4435743166920978</v>
      </c>
      <c r="D114" s="2">
        <v>2.8183957946001579</v>
      </c>
      <c r="E114" s="2">
        <v>0.23935746044550738</v>
      </c>
      <c r="F114" s="2">
        <v>7.8219500666530878E-4</v>
      </c>
      <c r="G114" s="2">
        <v>2608103.4603624786</v>
      </c>
    </row>
    <row r="115" spans="1:7" x14ac:dyDescent="0.25">
      <c r="A115" s="2">
        <f t="shared" si="1"/>
        <v>111</v>
      </c>
      <c r="B115" s="2">
        <v>539.43207630108918</v>
      </c>
      <c r="C115" s="2">
        <v>1.6820435646652467</v>
      </c>
      <c r="D115" s="2">
        <v>759.95837339949856</v>
      </c>
      <c r="E115" s="2">
        <v>0.7435914306603304</v>
      </c>
      <c r="F115" s="2">
        <v>1.5985335184057043</v>
      </c>
      <c r="G115" s="2">
        <v>2504.5256512187198</v>
      </c>
    </row>
    <row r="116" spans="1:7" x14ac:dyDescent="0.25">
      <c r="A116" s="2">
        <f t="shared" si="1"/>
        <v>112</v>
      </c>
      <c r="B116" s="2">
        <v>2711.341995854676</v>
      </c>
      <c r="C116" s="2">
        <v>1.4632602633164828</v>
      </c>
      <c r="D116" s="2">
        <v>1.2466286239860309</v>
      </c>
      <c r="E116" s="2">
        <v>0.22098404833907356</v>
      </c>
      <c r="F116" s="2">
        <v>1.8468148293845129E-2</v>
      </c>
      <c r="G116" s="2">
        <v>21505.397850879894</v>
      </c>
    </row>
    <row r="117" spans="1:7" x14ac:dyDescent="0.25">
      <c r="A117" s="2">
        <f t="shared" si="1"/>
        <v>113</v>
      </c>
      <c r="B117" s="2">
        <v>1972.2237418819745</v>
      </c>
      <c r="C117" s="2">
        <v>1.5634828677469859</v>
      </c>
      <c r="D117" s="2">
        <v>188.78180664380562</v>
      </c>
      <c r="E117" s="2">
        <v>0.31889246569972562</v>
      </c>
      <c r="F117" s="2">
        <v>3.6001880290023491E-2</v>
      </c>
      <c r="G117" s="2">
        <v>32739363.211874779</v>
      </c>
    </row>
    <row r="118" spans="1:7" x14ac:dyDescent="0.25">
      <c r="A118" s="2">
        <f t="shared" si="1"/>
        <v>114</v>
      </c>
      <c r="B118" s="2">
        <v>9466.0597804951303</v>
      </c>
      <c r="C118" s="2">
        <v>1.5919740387724843</v>
      </c>
      <c r="D118" s="2">
        <v>69.523916036936455</v>
      </c>
      <c r="E118" s="2">
        <v>0.35248947582012702</v>
      </c>
      <c r="F118" s="2">
        <v>4.1266691947919442E-3</v>
      </c>
      <c r="G118" s="2">
        <v>878.25171297009365</v>
      </c>
    </row>
    <row r="119" spans="1:7" x14ac:dyDescent="0.25">
      <c r="A119" s="2">
        <f t="shared" si="1"/>
        <v>115</v>
      </c>
      <c r="B119" s="2">
        <v>2649.4470362820712</v>
      </c>
      <c r="C119" s="2">
        <v>1.6137471300719985</v>
      </c>
      <c r="D119" s="2">
        <v>27.274108271439669</v>
      </c>
      <c r="E119" s="2">
        <v>0.30159910384133282</v>
      </c>
      <c r="F119" s="2">
        <v>2.8408163092895664E-2</v>
      </c>
      <c r="G119" s="2">
        <v>1024.9758534718071</v>
      </c>
    </row>
    <row r="120" spans="1:7" x14ac:dyDescent="0.25">
      <c r="A120" s="2">
        <f t="shared" si="1"/>
        <v>116</v>
      </c>
      <c r="B120" s="2">
        <v>539.43205722792891</v>
      </c>
      <c r="C120" s="2">
        <v>1.6820435793981692</v>
      </c>
      <c r="D120" s="2">
        <v>759.95832364347098</v>
      </c>
      <c r="E120" s="2">
        <v>0.74359141571751919</v>
      </c>
      <c r="F120" s="2">
        <v>1.5985335396934768</v>
      </c>
      <c r="G120" s="2">
        <v>2504.5257026536337</v>
      </c>
    </row>
    <row r="121" spans="1:7" x14ac:dyDescent="0.25">
      <c r="A121" s="2">
        <f t="shared" si="1"/>
        <v>117</v>
      </c>
      <c r="B121" s="2">
        <v>172886.12826638151</v>
      </c>
      <c r="C121" s="2">
        <v>1.5466468808111746</v>
      </c>
      <c r="D121" s="2">
        <v>196.76892934760701</v>
      </c>
      <c r="E121" s="2">
        <v>0.32339064648684401</v>
      </c>
      <c r="F121" s="2">
        <v>3.5349855886130296E-5</v>
      </c>
      <c r="G121" s="2">
        <v>1.4288482616407213E+21</v>
      </c>
    </row>
    <row r="122" spans="1:7" x14ac:dyDescent="0.25">
      <c r="A122" s="2">
        <f t="shared" si="1"/>
        <v>118</v>
      </c>
      <c r="B122" s="2">
        <v>539.43207769351852</v>
      </c>
      <c r="C122" s="2">
        <v>1.6820435652415813</v>
      </c>
      <c r="D122" s="2">
        <v>759.9583517619634</v>
      </c>
      <c r="E122" s="2">
        <v>0.7435914068048195</v>
      </c>
      <c r="F122" s="2">
        <v>1.5985335224277066</v>
      </c>
      <c r="G122" s="2">
        <v>2504.525268132882</v>
      </c>
    </row>
    <row r="123" spans="1:7" x14ac:dyDescent="0.25">
      <c r="A123" s="2">
        <f t="shared" si="1"/>
        <v>119</v>
      </c>
      <c r="B123" s="2">
        <v>211388.642265092</v>
      </c>
      <c r="C123" s="2">
        <v>1.4420264367985687</v>
      </c>
      <c r="D123" s="2">
        <v>1.7248903422668067</v>
      </c>
      <c r="E123" s="2">
        <v>0.22813070586418352</v>
      </c>
      <c r="F123" s="2">
        <v>3.7088314205221094E-5</v>
      </c>
      <c r="G123" s="2">
        <v>79258598863.487091</v>
      </c>
    </row>
    <row r="124" spans="1:7" x14ac:dyDescent="0.25">
      <c r="A124" s="2">
        <f t="shared" si="1"/>
        <v>120</v>
      </c>
      <c r="B124" s="2">
        <v>8573.1709093766949</v>
      </c>
      <c r="C124" s="2">
        <v>1.6022118727045587</v>
      </c>
      <c r="D124" s="2">
        <v>172.55549283425486</v>
      </c>
      <c r="E124" s="2">
        <v>0.41595375775272947</v>
      </c>
      <c r="F124" s="2">
        <v>4.9222119500117152E-3</v>
      </c>
      <c r="G124" s="2">
        <v>108994.91926599492</v>
      </c>
    </row>
    <row r="125" spans="1:7" x14ac:dyDescent="0.25">
      <c r="A125" s="2">
        <f t="shared" si="1"/>
        <v>121</v>
      </c>
      <c r="B125" s="2">
        <v>5754.4697799628811</v>
      </c>
      <c r="C125" s="2">
        <v>1.5921748337097168</v>
      </c>
      <c r="D125" s="2">
        <v>183.25822037170428</v>
      </c>
      <c r="E125" s="2">
        <v>0.43250920401725013</v>
      </c>
      <c r="F125" s="2">
        <v>1.0153223147389152E-2</v>
      </c>
      <c r="G125" s="2">
        <v>763.64192702547007</v>
      </c>
    </row>
    <row r="126" spans="1:7" x14ac:dyDescent="0.25">
      <c r="A126" s="2">
        <f t="shared" si="1"/>
        <v>122</v>
      </c>
      <c r="B126" s="2">
        <v>2485.7850325236623</v>
      </c>
      <c r="C126" s="2">
        <v>1.5584316196265635</v>
      </c>
      <c r="D126" s="2">
        <v>69.209553798650617</v>
      </c>
      <c r="E126" s="2">
        <v>0.27203285498073215</v>
      </c>
      <c r="F126" s="2">
        <v>2.3680121240196722E-2</v>
      </c>
      <c r="G126" s="2">
        <v>169559.14579603943</v>
      </c>
    </row>
    <row r="127" spans="1:7" x14ac:dyDescent="0.25">
      <c r="A127" s="2">
        <f t="shared" si="1"/>
        <v>123</v>
      </c>
      <c r="B127" s="2">
        <v>446.63490918482091</v>
      </c>
      <c r="C127" s="2">
        <v>1.6488295940519682</v>
      </c>
      <c r="D127" s="2">
        <v>1911.947991573039</v>
      </c>
      <c r="E127" s="2">
        <v>0.66415440716368468</v>
      </c>
      <c r="F127" s="2">
        <v>0.85620863862138263</v>
      </c>
      <c r="G127" s="2">
        <v>10019646.583436415</v>
      </c>
    </row>
    <row r="128" spans="1:7" x14ac:dyDescent="0.25">
      <c r="A128" s="2">
        <f t="shared" si="1"/>
        <v>124</v>
      </c>
      <c r="B128" s="2">
        <v>822686.13621029002</v>
      </c>
      <c r="C128" s="2">
        <v>1.4420172745854192</v>
      </c>
      <c r="D128" s="2">
        <v>1.7280640991645484</v>
      </c>
      <c r="E128" s="2">
        <v>0.22816887886274195</v>
      </c>
      <c r="F128" s="2">
        <v>5.227488292769636E-6</v>
      </c>
      <c r="G128" s="2">
        <v>6.222899308742443E+18</v>
      </c>
    </row>
    <row r="129" spans="1:7" x14ac:dyDescent="0.25">
      <c r="A129" s="2">
        <f t="shared" si="1"/>
        <v>125</v>
      </c>
      <c r="B129" s="2">
        <v>529.10344695274921</v>
      </c>
      <c r="C129" s="2">
        <v>1.6979883537448821</v>
      </c>
      <c r="D129" s="2">
        <v>789.11783500384126</v>
      </c>
      <c r="E129" s="2">
        <v>0.72957069963973842</v>
      </c>
      <c r="F129" s="2">
        <v>1.6160746561641921</v>
      </c>
      <c r="G129" s="2">
        <v>3387300425645395</v>
      </c>
    </row>
    <row r="130" spans="1:7" x14ac:dyDescent="0.25">
      <c r="A130" s="2">
        <f t="shared" si="1"/>
        <v>126</v>
      </c>
      <c r="B130" s="2">
        <v>712069.76443058299</v>
      </c>
      <c r="C130" s="2">
        <v>1.546620164168063</v>
      </c>
      <c r="D130" s="2">
        <v>196.42906751536347</v>
      </c>
      <c r="E130" s="2">
        <v>0.3233213471107369</v>
      </c>
      <c r="F130" s="2">
        <v>3.9586347036584392E-6</v>
      </c>
      <c r="G130" s="2">
        <v>1.6051928170301848E+16</v>
      </c>
    </row>
    <row r="131" spans="1:7" x14ac:dyDescent="0.25">
      <c r="A131" s="2">
        <f t="shared" si="1"/>
        <v>127</v>
      </c>
      <c r="B131" s="2">
        <v>348.77498184595851</v>
      </c>
      <c r="C131" s="2">
        <v>1.7162576040523903</v>
      </c>
      <c r="D131" s="2">
        <v>805.468394079365</v>
      </c>
      <c r="E131" s="2">
        <v>0.42878362352758809</v>
      </c>
      <c r="F131" s="2">
        <v>1.2824882757991223</v>
      </c>
      <c r="G131" s="2">
        <v>68674.097803276236</v>
      </c>
    </row>
    <row r="132" spans="1:7" x14ac:dyDescent="0.25">
      <c r="A132" s="2">
        <f t="shared" si="1"/>
        <v>128</v>
      </c>
      <c r="B132" s="2">
        <v>394.08454192764867</v>
      </c>
      <c r="C132" s="2">
        <v>1.6669705122898615</v>
      </c>
      <c r="D132" s="2">
        <v>1892.3957770398351</v>
      </c>
      <c r="E132" s="2">
        <v>0.66393074515944916</v>
      </c>
      <c r="F132" s="2">
        <v>1.3364498348733636</v>
      </c>
      <c r="G132" s="2">
        <v>2376063827581379</v>
      </c>
    </row>
    <row r="133" spans="1:7" x14ac:dyDescent="0.25">
      <c r="A133" s="2">
        <f t="shared" si="1"/>
        <v>129</v>
      </c>
      <c r="B133" s="2">
        <v>968.10232687812822</v>
      </c>
      <c r="C133" s="2">
        <v>1.527495794196658</v>
      </c>
      <c r="D133" s="2">
        <v>7.2268858055824747</v>
      </c>
      <c r="E133" s="2">
        <v>0.26384702159495688</v>
      </c>
      <c r="F133" s="2">
        <v>7.9999589671812976E-2</v>
      </c>
      <c r="G133" s="2">
        <v>27965.280235667407</v>
      </c>
    </row>
    <row r="134" spans="1:7" x14ac:dyDescent="0.25">
      <c r="A134" s="2">
        <f t="shared" si="1"/>
        <v>130</v>
      </c>
      <c r="B134" s="2">
        <v>1286147.5975199705</v>
      </c>
      <c r="C134" s="2">
        <v>1.4419529713676829</v>
      </c>
      <c r="D134" s="2">
        <v>1.7268213996307953</v>
      </c>
      <c r="E134" s="2">
        <v>0.22815578803351089</v>
      </c>
      <c r="F134" s="2">
        <v>2.746102989491183E-6</v>
      </c>
      <c r="G134" s="2">
        <v>7.3036782195359699E+25</v>
      </c>
    </row>
    <row r="135" spans="1:7" x14ac:dyDescent="0.25">
      <c r="A135" s="2">
        <f t="shared" ref="A135:A154" si="2">1+A134</f>
        <v>131</v>
      </c>
      <c r="B135" s="2">
        <v>18769.274317601703</v>
      </c>
      <c r="C135" s="2">
        <v>1.4441236152953314</v>
      </c>
      <c r="D135" s="2">
        <v>3.4163770045749104</v>
      </c>
      <c r="E135" s="2">
        <v>0.24410539913114696</v>
      </c>
      <c r="F135" s="2">
        <v>1.2490614416458706E-3</v>
      </c>
      <c r="G135" s="2">
        <v>4886148.2958195591</v>
      </c>
    </row>
    <row r="136" spans="1:7" x14ac:dyDescent="0.25">
      <c r="A136" s="2">
        <f t="shared" si="2"/>
        <v>132</v>
      </c>
      <c r="B136" s="2">
        <v>3515.1196478226084</v>
      </c>
      <c r="C136" s="2">
        <v>1.609867492971448</v>
      </c>
      <c r="D136" s="2">
        <v>11.253398212665303</v>
      </c>
      <c r="E136" s="2">
        <v>0.26842447253504487</v>
      </c>
      <c r="F136" s="2">
        <v>1.6780082034819694E-2</v>
      </c>
      <c r="G136" s="2">
        <v>1144.8952734065733</v>
      </c>
    </row>
    <row r="137" spans="1:7" x14ac:dyDescent="0.25">
      <c r="A137" s="2">
        <f t="shared" si="2"/>
        <v>133</v>
      </c>
      <c r="B137" s="2">
        <v>446.63490918482091</v>
      </c>
      <c r="C137" s="2">
        <v>1.6488295940519682</v>
      </c>
      <c r="D137" s="2">
        <v>1911.947991573039</v>
      </c>
      <c r="E137" s="2">
        <v>0.66415440716368468</v>
      </c>
      <c r="F137" s="2">
        <v>0.85620863862138263</v>
      </c>
      <c r="G137" s="2">
        <v>10019646.583436415</v>
      </c>
    </row>
    <row r="138" spans="1:7" x14ac:dyDescent="0.25">
      <c r="A138" s="2">
        <f t="shared" si="2"/>
        <v>134</v>
      </c>
      <c r="B138" s="2">
        <v>539.43205986289968</v>
      </c>
      <c r="C138" s="2">
        <v>1.6820435783210761</v>
      </c>
      <c r="D138" s="2">
        <v>759.95828119940074</v>
      </c>
      <c r="E138" s="2">
        <v>0.74359136581092189</v>
      </c>
      <c r="F138" s="2">
        <v>1.5985335148173794</v>
      </c>
      <c r="G138" s="2">
        <v>2504.5254907276867</v>
      </c>
    </row>
    <row r="139" spans="1:7" x14ac:dyDescent="0.25">
      <c r="A139" s="2">
        <f t="shared" si="2"/>
        <v>135</v>
      </c>
      <c r="B139" s="2">
        <v>3197.7945117853474</v>
      </c>
      <c r="C139" s="2">
        <v>1.6012308488340816</v>
      </c>
      <c r="D139" s="2">
        <v>212.15272704666702</v>
      </c>
      <c r="E139" s="2">
        <v>0.44804116747563349</v>
      </c>
      <c r="F139" s="2">
        <v>2.6297087715105211E-2</v>
      </c>
      <c r="G139" s="2">
        <v>775.15474748476879</v>
      </c>
    </row>
    <row r="140" spans="1:7" x14ac:dyDescent="0.25">
      <c r="A140" s="2">
        <f t="shared" si="2"/>
        <v>136</v>
      </c>
      <c r="B140" s="2">
        <v>539.43207314955043</v>
      </c>
      <c r="C140" s="2">
        <v>1.6820435701225569</v>
      </c>
      <c r="D140" s="2">
        <v>759.95835756983433</v>
      </c>
      <c r="E140" s="2">
        <v>0.74359140567238113</v>
      </c>
      <c r="F140" s="2">
        <v>1.598533535253488</v>
      </c>
      <c r="G140" s="2">
        <v>2504.5258390405038</v>
      </c>
    </row>
    <row r="141" spans="1:7" x14ac:dyDescent="0.25">
      <c r="A141" s="2">
        <f t="shared" si="2"/>
        <v>137</v>
      </c>
      <c r="B141" s="2">
        <v>394.16820608618247</v>
      </c>
      <c r="C141" s="2">
        <v>1.6668775175473705</v>
      </c>
      <c r="D141" s="2">
        <v>1894.2008112021954</v>
      </c>
      <c r="E141" s="2">
        <v>0.66447985684314359</v>
      </c>
      <c r="F141" s="2">
        <v>1.3365559721927482</v>
      </c>
      <c r="G141" s="2">
        <v>2609118.9648027606</v>
      </c>
    </row>
    <row r="142" spans="1:7" x14ac:dyDescent="0.25">
      <c r="A142" s="2">
        <f t="shared" si="2"/>
        <v>138</v>
      </c>
      <c r="B142" s="2">
        <v>658.55305736637513</v>
      </c>
      <c r="C142" s="2">
        <v>1.6323272011791286</v>
      </c>
      <c r="D142" s="2">
        <v>330.04478837473249</v>
      </c>
      <c r="E142" s="2">
        <v>0.34915307988459143</v>
      </c>
      <c r="F142" s="2">
        <v>0.22375510692197678</v>
      </c>
      <c r="G142" s="2">
        <v>10319.245188949633</v>
      </c>
    </row>
    <row r="143" spans="1:7" x14ac:dyDescent="0.25">
      <c r="A143" s="2">
        <f t="shared" si="2"/>
        <v>139</v>
      </c>
      <c r="B143" s="2">
        <v>539.43207867072113</v>
      </c>
      <c r="C143" s="2">
        <v>1.6820435569849668</v>
      </c>
      <c r="D143" s="2">
        <v>759.95838708284566</v>
      </c>
      <c r="E143" s="2">
        <v>0.74359147058590724</v>
      </c>
      <c r="F143" s="2">
        <v>1.5985335205967564</v>
      </c>
      <c r="G143" s="2">
        <v>2504.5246275439285</v>
      </c>
    </row>
    <row r="144" spans="1:7" x14ac:dyDescent="0.25">
      <c r="A144" s="2">
        <f t="shared" si="2"/>
        <v>140</v>
      </c>
      <c r="B144" s="2">
        <v>2440.2646692006047</v>
      </c>
      <c r="C144" s="2">
        <v>1.5585255929625759</v>
      </c>
      <c r="D144" s="2">
        <v>276.82229678702112</v>
      </c>
      <c r="E144" s="2">
        <v>0.34414462947684382</v>
      </c>
      <c r="F144" s="2">
        <v>2.6499298667082748E-2</v>
      </c>
      <c r="G144" s="2">
        <v>55881.705379440391</v>
      </c>
    </row>
    <row r="145" spans="1:7" x14ac:dyDescent="0.25">
      <c r="A145" s="2">
        <f t="shared" si="2"/>
        <v>141</v>
      </c>
      <c r="B145" s="2">
        <v>5561.3911572710322</v>
      </c>
      <c r="C145" s="2">
        <v>1.5939066167264098</v>
      </c>
      <c r="D145" s="2">
        <v>163.97422188808162</v>
      </c>
      <c r="E145" s="2">
        <v>0.42111313760384006</v>
      </c>
      <c r="F145" s="2">
        <v>1.0511376742913449E-2</v>
      </c>
      <c r="G145" s="2">
        <v>779.51613719333852</v>
      </c>
    </row>
    <row r="146" spans="1:7" x14ac:dyDescent="0.25">
      <c r="A146" s="2">
        <f t="shared" si="2"/>
        <v>142</v>
      </c>
      <c r="B146" s="2">
        <v>2972.5756050079044</v>
      </c>
      <c r="C146" s="2">
        <v>1.6071699384725395</v>
      </c>
      <c r="D146" s="2">
        <v>97.94513592387807</v>
      </c>
      <c r="E146" s="2">
        <v>0.37507130089862273</v>
      </c>
      <c r="F146" s="2">
        <v>2.6699364326139053E-2</v>
      </c>
      <c r="G146" s="2">
        <v>887.27636739515367</v>
      </c>
    </row>
    <row r="147" spans="1:7" x14ac:dyDescent="0.25">
      <c r="A147" s="2">
        <f t="shared" si="2"/>
        <v>143</v>
      </c>
      <c r="B147" s="2">
        <v>9466.0597804951303</v>
      </c>
      <c r="C147" s="2">
        <v>1.5919740387724843</v>
      </c>
      <c r="D147" s="2">
        <v>69.523916036936455</v>
      </c>
      <c r="E147" s="2">
        <v>0.35248947582012702</v>
      </c>
      <c r="F147" s="2">
        <v>4.1266691947919442E-3</v>
      </c>
      <c r="G147" s="2">
        <v>878.25171297009365</v>
      </c>
    </row>
    <row r="148" spans="1:7" x14ac:dyDescent="0.25">
      <c r="A148" s="2">
        <f t="shared" si="2"/>
        <v>144</v>
      </c>
      <c r="B148" s="2">
        <v>1894.9739267644111</v>
      </c>
      <c r="C148" s="2">
        <v>1.4753599955303323</v>
      </c>
      <c r="D148" s="2">
        <v>1.1695886438077592</v>
      </c>
      <c r="E148" s="2">
        <v>0.21955542694910324</v>
      </c>
      <c r="F148" s="2">
        <v>3.0144575934201851E-2</v>
      </c>
      <c r="G148" s="2">
        <v>16411.051971149493</v>
      </c>
    </row>
    <row r="149" spans="1:7" x14ac:dyDescent="0.25">
      <c r="A149" s="2">
        <f t="shared" si="2"/>
        <v>145</v>
      </c>
      <c r="B149" s="2">
        <v>1539477.0712929694</v>
      </c>
      <c r="C149" s="2">
        <v>1.4419851712854728</v>
      </c>
      <c r="D149" s="2">
        <v>1.7239323562185342</v>
      </c>
      <c r="E149" s="2">
        <v>0.22812191657139269</v>
      </c>
      <c r="F149" s="2">
        <v>2.1179589284277779E-6</v>
      </c>
      <c r="G149" s="2">
        <v>3.7001171743489355E+26</v>
      </c>
    </row>
    <row r="150" spans="1:7" x14ac:dyDescent="0.25">
      <c r="A150" s="2">
        <f t="shared" si="2"/>
        <v>146</v>
      </c>
      <c r="B150" s="2">
        <v>1385267.9990959642</v>
      </c>
      <c r="C150" s="2">
        <v>1.4419932032406013</v>
      </c>
      <c r="D150" s="2">
        <v>1.7254748021251318</v>
      </c>
      <c r="E150" s="2">
        <v>0.22814040540380387</v>
      </c>
      <c r="F150" s="2">
        <v>2.4660834644456174E-6</v>
      </c>
      <c r="G150" s="2">
        <v>1.0172305178660616E+27</v>
      </c>
    </row>
    <row r="151" spans="1:7" x14ac:dyDescent="0.25">
      <c r="A151" s="2">
        <f t="shared" si="2"/>
        <v>147</v>
      </c>
      <c r="B151" s="2">
        <v>394.09877246304814</v>
      </c>
      <c r="C151" s="2">
        <v>1.6669527115199072</v>
      </c>
      <c r="D151" s="2">
        <v>1892.7637955228017</v>
      </c>
      <c r="E151" s="2">
        <v>0.6640748851257694</v>
      </c>
      <c r="F151" s="2">
        <v>1.3364764939486653</v>
      </c>
      <c r="G151" s="2">
        <v>8207996.8651342532</v>
      </c>
    </row>
    <row r="152" spans="1:7" x14ac:dyDescent="0.25">
      <c r="A152" s="2">
        <f t="shared" si="2"/>
        <v>148</v>
      </c>
      <c r="B152" s="2">
        <v>539.43205986289968</v>
      </c>
      <c r="C152" s="2">
        <v>1.6820435783210761</v>
      </c>
      <c r="D152" s="2">
        <v>759.95828119940074</v>
      </c>
      <c r="E152" s="2">
        <v>0.74359136581092189</v>
      </c>
      <c r="F152" s="2">
        <v>1.5985335148173794</v>
      </c>
      <c r="G152" s="2">
        <v>2504.5254907276867</v>
      </c>
    </row>
    <row r="153" spans="1:7" x14ac:dyDescent="0.25">
      <c r="A153" s="2">
        <f t="shared" si="2"/>
        <v>149</v>
      </c>
      <c r="B153" s="2">
        <v>56444.666093397245</v>
      </c>
      <c r="C153" s="2">
        <v>1.5881620232998177</v>
      </c>
      <c r="D153" s="2">
        <v>106.46405886447111</v>
      </c>
      <c r="E153" s="2">
        <v>0.38320438331870621</v>
      </c>
      <c r="F153" s="2">
        <v>2.5376346256324026E-4</v>
      </c>
      <c r="G153" s="2">
        <v>813.78871458119761</v>
      </c>
    </row>
    <row r="154" spans="1:7" x14ac:dyDescent="0.25">
      <c r="A154" s="2">
        <f t="shared" si="2"/>
        <v>150</v>
      </c>
      <c r="B154" s="2">
        <v>712069.76443058299</v>
      </c>
      <c r="C154" s="2">
        <v>1.546620164168063</v>
      </c>
      <c r="D154" s="2">
        <v>196.42906751536347</v>
      </c>
      <c r="E154" s="2">
        <v>0.3233213471107369</v>
      </c>
      <c r="F154" s="2">
        <v>3.9586347036584392E-6</v>
      </c>
      <c r="G154" s="2">
        <v>1.6051928170301848E+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en</dc:creator>
  <cp:lastModifiedBy>Hagen</cp:lastModifiedBy>
  <dcterms:created xsi:type="dcterms:W3CDTF">2014-09-26T18:57:34Z</dcterms:created>
  <dcterms:modified xsi:type="dcterms:W3CDTF">2014-09-26T19:13:09Z</dcterms:modified>
</cp:coreProperties>
</file>